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0755" windowHeight="670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2" i="1"/>
</calcChain>
</file>

<file path=xl/sharedStrings.xml><?xml version="1.0" encoding="utf-8"?>
<sst xmlns="http://schemas.openxmlformats.org/spreadsheetml/2006/main" count="6" uniqueCount="6">
  <si>
    <t>ID</t>
  </si>
  <si>
    <t>Init_d</t>
    <phoneticPr fontId="1" type="noConversion"/>
  </si>
  <si>
    <t>Res_d</t>
    <phoneticPr fontId="1" type="noConversion"/>
  </si>
  <si>
    <t>Init_R</t>
    <phoneticPr fontId="1" type="noConversion"/>
  </si>
  <si>
    <t>Res_R</t>
    <phoneticPr fontId="1" type="noConversion"/>
  </si>
  <si>
    <t>Dis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6"/>
  <sheetViews>
    <sheetView topLeftCell="A136" workbookViewId="0">
      <selection activeCell="F2" sqref="F2:F175"/>
    </sheetView>
  </sheetViews>
  <sheetFormatPr defaultRowHeight="13.5" x14ac:dyDescent="0.15"/>
  <cols>
    <col min="2" max="2" width="11.375" customWidth="1"/>
    <col min="3" max="3" width="11" customWidth="1"/>
    <col min="5" max="5" width="9.125" customWidth="1"/>
    <col min="6" max="6" width="8.125" customWidth="1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</row>
    <row r="2" spans="1:6" x14ac:dyDescent="0.15">
      <c r="A2">
        <v>0</v>
      </c>
      <c r="B2">
        <v>0.128807226026567</v>
      </c>
      <c r="C2">
        <v>0.135955554823702</v>
      </c>
      <c r="D2">
        <f>B2/40.359347</f>
        <v>3.1915091695256365E-3</v>
      </c>
      <c r="E2">
        <f>C2/38.5196068</f>
        <v>3.5295156445808271E-3</v>
      </c>
      <c r="F2" s="3">
        <v>0.2382</v>
      </c>
    </row>
    <row r="3" spans="1:6" x14ac:dyDescent="0.15">
      <c r="A3">
        <v>1</v>
      </c>
      <c r="B3">
        <v>0.16098025910546401</v>
      </c>
      <c r="C3">
        <v>0.167650116416273</v>
      </c>
      <c r="D3">
        <f>B3/40.359347</f>
        <v>3.9886735309534122E-3</v>
      </c>
      <c r="E3">
        <f>C3/38.5196068</f>
        <v>4.3523319769783585E-3</v>
      </c>
      <c r="F3" s="3">
        <v>0.16300000000000001</v>
      </c>
    </row>
    <row r="4" spans="1:6" x14ac:dyDescent="0.15">
      <c r="A4">
        <v>2</v>
      </c>
      <c r="B4">
        <v>0.16364762426483001</v>
      </c>
      <c r="C4">
        <v>0.16874797433581801</v>
      </c>
      <c r="D4">
        <f>B4/40.359347</f>
        <v>4.0547639253140054E-3</v>
      </c>
      <c r="E4">
        <f>C4/38.5196068</f>
        <v>4.3808332523222436E-3</v>
      </c>
      <c r="F4" s="3">
        <v>0.1673</v>
      </c>
    </row>
    <row r="5" spans="1:6" x14ac:dyDescent="0.15">
      <c r="A5">
        <v>3</v>
      </c>
      <c r="B5">
        <v>0.34397349835336199</v>
      </c>
      <c r="C5">
        <v>0.34810611073598202</v>
      </c>
      <c r="D5">
        <f>B5/40.359347</f>
        <v>8.522771648246984E-3</v>
      </c>
      <c r="E5">
        <f>C5/38.5196068</f>
        <v>9.0371148527918516E-3</v>
      </c>
      <c r="F5" s="3">
        <v>0.16619999999999999</v>
      </c>
    </row>
    <row r="6" spans="1:6" x14ac:dyDescent="0.15">
      <c r="A6">
        <v>4</v>
      </c>
      <c r="B6">
        <v>0.194662180532574</v>
      </c>
      <c r="C6">
        <v>0.214370484593678</v>
      </c>
      <c r="D6">
        <f>B6/40.359347</f>
        <v>4.8232242343409079E-3</v>
      </c>
      <c r="E6">
        <f>C6/38.5196068</f>
        <v>5.5652303437759391E-3</v>
      </c>
      <c r="F6" s="3">
        <v>0.30780000000000002</v>
      </c>
    </row>
    <row r="7" spans="1:6" x14ac:dyDescent="0.15">
      <c r="A7">
        <v>5</v>
      </c>
      <c r="B7">
        <v>0.28857704873534201</v>
      </c>
      <c r="C7">
        <v>0.26668658159909803</v>
      </c>
      <c r="D7">
        <f>B7/40.359347</f>
        <v>7.1501912242371516E-3</v>
      </c>
      <c r="E7">
        <f>C7/38.5196068</f>
        <v>6.9233983353926146E-3</v>
      </c>
      <c r="F7" s="3">
        <v>0.25569999999999998</v>
      </c>
    </row>
    <row r="8" spans="1:6" x14ac:dyDescent="0.15">
      <c r="A8">
        <v>6</v>
      </c>
      <c r="B8">
        <v>0.25316021032518199</v>
      </c>
      <c r="C8">
        <v>0.25777940605462002</v>
      </c>
      <c r="D8">
        <f>B8/40.359347</f>
        <v>6.2726537752254017E-3</v>
      </c>
      <c r="E8">
        <f>C8/38.5196068</f>
        <v>6.692160888169295E-3</v>
      </c>
      <c r="F8" s="3">
        <v>0.1893</v>
      </c>
    </row>
    <row r="9" spans="1:6" x14ac:dyDescent="0.15">
      <c r="A9">
        <v>7</v>
      </c>
      <c r="B9">
        <v>0.33217168548384501</v>
      </c>
      <c r="C9">
        <v>0.36204680451132898</v>
      </c>
      <c r="D9">
        <f>B9/40.359347</f>
        <v>8.2303533177542493E-3</v>
      </c>
      <c r="E9">
        <f>C9/38.5196068</f>
        <v>9.3990264851646667E-3</v>
      </c>
      <c r="F9" s="3">
        <v>0.21890000000000001</v>
      </c>
    </row>
    <row r="10" spans="1:6" x14ac:dyDescent="0.15">
      <c r="A10">
        <v>8</v>
      </c>
      <c r="B10">
        <v>0.33652810354604701</v>
      </c>
      <c r="C10">
        <v>0.34642239196966401</v>
      </c>
      <c r="D10">
        <f>B10/40.359347</f>
        <v>8.3382940647193076E-3</v>
      </c>
      <c r="E10">
        <f>C10/38.5196068</f>
        <v>8.9934041582600995E-3</v>
      </c>
      <c r="F10" s="3">
        <v>0.15359999999999999</v>
      </c>
    </row>
    <row r="11" spans="1:6" x14ac:dyDescent="0.15">
      <c r="A11">
        <v>9</v>
      </c>
      <c r="B11">
        <v>0.24934685079662</v>
      </c>
      <c r="C11">
        <v>0.226850424834355</v>
      </c>
      <c r="D11">
        <f>B11/40.359347</f>
        <v>6.1781686110189051E-3</v>
      </c>
      <c r="E11">
        <f>C11/38.5196068</f>
        <v>5.889219638512899E-3</v>
      </c>
      <c r="F11" s="3">
        <v>0.18240000000000001</v>
      </c>
    </row>
    <row r="12" spans="1:6" x14ac:dyDescent="0.15">
      <c r="A12">
        <v>10</v>
      </c>
      <c r="B12">
        <v>0.23613976650343499</v>
      </c>
      <c r="C12">
        <v>0.199009340965008</v>
      </c>
      <c r="D12">
        <f>B12/40.359347</f>
        <v>5.8509312973630372E-3</v>
      </c>
      <c r="E12">
        <f>C12/38.5196068</f>
        <v>5.1664426897786511E-3</v>
      </c>
      <c r="F12" s="3">
        <v>0.28310000000000002</v>
      </c>
    </row>
    <row r="13" spans="1:6" x14ac:dyDescent="0.15">
      <c r="A13">
        <v>11</v>
      </c>
      <c r="B13">
        <v>9.1628157903567597E-2</v>
      </c>
      <c r="C13">
        <v>0.108918260093449</v>
      </c>
      <c r="D13">
        <f>B13/40.359347</f>
        <v>2.270308236244942E-3</v>
      </c>
      <c r="E13">
        <f>C13/38.5196068</f>
        <v>2.827605708930783E-3</v>
      </c>
      <c r="F13" s="3">
        <v>0.2737</v>
      </c>
    </row>
    <row r="14" spans="1:6" x14ac:dyDescent="0.15">
      <c r="A14">
        <v>12</v>
      </c>
      <c r="B14">
        <v>0.31431794396076401</v>
      </c>
      <c r="C14">
        <v>0.272230420893248</v>
      </c>
      <c r="D14">
        <f>B14/40.359347</f>
        <v>7.7879838829098009E-3</v>
      </c>
      <c r="E14">
        <f>C14/38.5196068</f>
        <v>7.0673208661425901E-3</v>
      </c>
      <c r="F14" s="3">
        <v>0.28799999999999998</v>
      </c>
    </row>
    <row r="15" spans="1:6" x14ac:dyDescent="0.15">
      <c r="A15">
        <v>13</v>
      </c>
      <c r="B15">
        <v>0.27697197523210099</v>
      </c>
      <c r="C15">
        <v>0.19084092335905001</v>
      </c>
      <c r="D15">
        <f>B15/40.359347</f>
        <v>6.8626475852570411E-3</v>
      </c>
      <c r="E15">
        <f>C15/38.5196068</f>
        <v>4.954383993323889E-3</v>
      </c>
      <c r="F15" s="3">
        <v>0.29530000000000001</v>
      </c>
    </row>
    <row r="16" spans="1:6" x14ac:dyDescent="0.15">
      <c r="A16">
        <v>14</v>
      </c>
      <c r="B16">
        <v>0.187093907883496</v>
      </c>
      <c r="C16">
        <v>0.20143737742391499</v>
      </c>
      <c r="D16">
        <f>B16/40.359347</f>
        <v>4.63570205641573E-3</v>
      </c>
      <c r="E16">
        <f>C16/38.5196068</f>
        <v>5.2294764707700751E-3</v>
      </c>
      <c r="F16" s="3">
        <v>0.1691</v>
      </c>
    </row>
    <row r="17" spans="1:6" x14ac:dyDescent="0.15">
      <c r="A17">
        <v>15</v>
      </c>
      <c r="B17">
        <v>0.18747774854232399</v>
      </c>
      <c r="C17">
        <v>0.17944401905861801</v>
      </c>
      <c r="D17">
        <f>B17/40.359347</f>
        <v>4.6452126329577133E-3</v>
      </c>
      <c r="E17">
        <f>C17/38.5196068</f>
        <v>4.6585111834168049E-3</v>
      </c>
      <c r="F17" s="3">
        <v>0.45950000000000002</v>
      </c>
    </row>
    <row r="18" spans="1:6" x14ac:dyDescent="0.15">
      <c r="A18">
        <v>16</v>
      </c>
      <c r="B18">
        <v>7.8669476685398906E-2</v>
      </c>
      <c r="C18">
        <v>7.8669294198878401E-2</v>
      </c>
      <c r="D18">
        <f>B18/40.359347</f>
        <v>1.9492257068826934E-3</v>
      </c>
      <c r="E18">
        <f>C18/38.5196068</f>
        <v>2.0423182045274254E-3</v>
      </c>
      <c r="F18" s="3">
        <v>0</v>
      </c>
    </row>
    <row r="19" spans="1:6" x14ac:dyDescent="0.15">
      <c r="A19">
        <v>17</v>
      </c>
      <c r="B19">
        <v>0.20011253413229599</v>
      </c>
      <c r="C19">
        <v>0.20043030742453</v>
      </c>
      <c r="D19">
        <f>B19/40.359347</f>
        <v>4.9582698682487597E-3</v>
      </c>
      <c r="E19">
        <f>C19/38.5196068</f>
        <v>5.2033321229159072E-3</v>
      </c>
      <c r="F19" s="3">
        <v>0.4113</v>
      </c>
    </row>
    <row r="20" spans="1:6" x14ac:dyDescent="0.15">
      <c r="A20">
        <v>18</v>
      </c>
      <c r="B20">
        <v>7.8185920475150605E-2</v>
      </c>
      <c r="C20">
        <v>8.0196791470264595E-2</v>
      </c>
      <c r="D20">
        <f>B20/40.359347</f>
        <v>1.9372444374570928E-3</v>
      </c>
      <c r="E20">
        <f>C20/38.5196068</f>
        <v>2.0819732632957355E-3</v>
      </c>
      <c r="F20" s="3">
        <v>0.19040000000000001</v>
      </c>
    </row>
    <row r="21" spans="1:6" x14ac:dyDescent="0.15">
      <c r="A21">
        <v>19</v>
      </c>
      <c r="B21">
        <v>7.5775363340258597E-2</v>
      </c>
      <c r="C21">
        <v>7.7218665166314301E-2</v>
      </c>
      <c r="D21">
        <f>B21/40.359347</f>
        <v>1.8775170802505451E-3</v>
      </c>
      <c r="E21">
        <f>C21/38.5196068</f>
        <v>2.00465870711625E-3</v>
      </c>
      <c r="F21" s="3">
        <v>5.5300000000000002E-2</v>
      </c>
    </row>
    <row r="22" spans="1:6" x14ac:dyDescent="0.15">
      <c r="A22">
        <v>20</v>
      </c>
      <c r="B22">
        <v>8.9546786631357497E-2</v>
      </c>
      <c r="C22">
        <v>9.1723871549473396E-2</v>
      </c>
      <c r="D22">
        <f>B22/40.359347</f>
        <v>2.2187372514069045E-3</v>
      </c>
      <c r="E22">
        <f>C22/38.5196068</f>
        <v>2.3812255412086242E-3</v>
      </c>
      <c r="F22" s="3">
        <v>5.0099999999999999E-2</v>
      </c>
    </row>
    <row r="23" spans="1:6" x14ac:dyDescent="0.15">
      <c r="A23">
        <v>21</v>
      </c>
      <c r="B23">
        <v>0.30445849637741701</v>
      </c>
      <c r="C23">
        <v>0.258097890040136</v>
      </c>
      <c r="D23">
        <f>B23/40.359347</f>
        <v>7.5436923292494552E-3</v>
      </c>
      <c r="E23">
        <f>C23/38.5196068</f>
        <v>6.7004289888061893E-3</v>
      </c>
      <c r="F23" s="3">
        <v>0.5202</v>
      </c>
    </row>
    <row r="24" spans="1:6" x14ac:dyDescent="0.15">
      <c r="A24">
        <v>22</v>
      </c>
      <c r="B24">
        <v>0.22521583140337301</v>
      </c>
      <c r="C24">
        <v>0.24997707116055301</v>
      </c>
      <c r="D24">
        <f>B24/40.359347</f>
        <v>5.5802645023808987E-3</v>
      </c>
      <c r="E24">
        <f>C24/38.5196068</f>
        <v>6.4896059936040938E-3</v>
      </c>
      <c r="F24" s="3">
        <v>0.34860000000000002</v>
      </c>
    </row>
    <row r="25" spans="1:6" x14ac:dyDescent="0.15">
      <c r="A25">
        <v>23</v>
      </c>
      <c r="B25">
        <v>0.24887412016941299</v>
      </c>
      <c r="C25">
        <v>0.240711365960983</v>
      </c>
      <c r="D25">
        <f>B25/40.359347</f>
        <v>6.1664555714792159E-3</v>
      </c>
      <c r="E25">
        <f>C25/38.5196068</f>
        <v>6.2490608279257669E-3</v>
      </c>
      <c r="F25" s="3">
        <v>0.41880000000000001</v>
      </c>
    </row>
    <row r="26" spans="1:6" x14ac:dyDescent="0.15">
      <c r="A26">
        <v>24</v>
      </c>
      <c r="B26">
        <v>0.18055552476404901</v>
      </c>
      <c r="C26">
        <v>0.188195936622571</v>
      </c>
      <c r="D26">
        <f>B26/40.359347</f>
        <v>4.4736978713765859E-3</v>
      </c>
      <c r="E26">
        <f>C26/38.5196068</f>
        <v>4.8857180084862914E-3</v>
      </c>
      <c r="F26" s="3">
        <v>0.36959999999999998</v>
      </c>
    </row>
    <row r="27" spans="1:6" x14ac:dyDescent="0.15">
      <c r="A27">
        <v>25</v>
      </c>
      <c r="B27">
        <v>0.160650649706614</v>
      </c>
      <c r="C27">
        <v>0.182191158268423</v>
      </c>
      <c r="D27">
        <f>B27/40.359347</f>
        <v>3.9805066644565384E-3</v>
      </c>
      <c r="E27">
        <f>C27/38.5196068</f>
        <v>4.7298291286925337E-3</v>
      </c>
      <c r="F27" s="3">
        <v>0.20580000000000001</v>
      </c>
    </row>
    <row r="28" spans="1:6" x14ac:dyDescent="0.15">
      <c r="A28">
        <v>26</v>
      </c>
      <c r="B28">
        <v>0.177989822959912</v>
      </c>
      <c r="C28">
        <v>0.19655481267984501</v>
      </c>
      <c r="D28">
        <f>B28/40.359347</f>
        <v>4.4101264314289328E-3</v>
      </c>
      <c r="E28">
        <f>C28/38.5196068</f>
        <v>5.1027211596522586E-3</v>
      </c>
      <c r="F28" s="3">
        <v>0.1885</v>
      </c>
    </row>
    <row r="29" spans="1:6" x14ac:dyDescent="0.15">
      <c r="A29">
        <v>27</v>
      </c>
      <c r="B29">
        <v>0.19194314567295301</v>
      </c>
      <c r="C29">
        <v>0.18490634380403201</v>
      </c>
      <c r="D29">
        <f>B29/40.359347</f>
        <v>4.7558535987451186E-3</v>
      </c>
      <c r="E29">
        <f>C29/38.5196068</f>
        <v>4.8003175308641002E-3</v>
      </c>
      <c r="F29" s="3">
        <v>0.23719999999999999</v>
      </c>
    </row>
    <row r="30" spans="1:6" x14ac:dyDescent="0.15">
      <c r="A30">
        <v>28</v>
      </c>
      <c r="B30">
        <v>6.5782247792267906E-2</v>
      </c>
      <c r="C30">
        <v>6.9572035527979803E-2</v>
      </c>
      <c r="D30">
        <f>B30/40.359347</f>
        <v>1.6299135809176473E-3</v>
      </c>
      <c r="E30">
        <f>C30/38.5196068</f>
        <v>1.8061460463293152E-3</v>
      </c>
      <c r="F30" s="3">
        <v>0.35039999999999999</v>
      </c>
    </row>
    <row r="31" spans="1:6" x14ac:dyDescent="0.15">
      <c r="A31">
        <v>29</v>
      </c>
      <c r="B31">
        <v>0.278620546851576</v>
      </c>
      <c r="C31">
        <v>0.23739962877501899</v>
      </c>
      <c r="D31">
        <f>B31/40.359347</f>
        <v>6.903494916594562E-3</v>
      </c>
      <c r="E31">
        <f>C31/38.5196068</f>
        <v>6.1630854646994738E-3</v>
      </c>
      <c r="F31" s="3">
        <v>0.16300000000000001</v>
      </c>
    </row>
    <row r="32" spans="1:6" x14ac:dyDescent="0.15">
      <c r="A32">
        <v>30</v>
      </c>
      <c r="B32">
        <v>0.230751761758484</v>
      </c>
      <c r="C32">
        <v>0.218571174196246</v>
      </c>
      <c r="D32">
        <f>B32/40.359347</f>
        <v>5.7174305064570047E-3</v>
      </c>
      <c r="E32">
        <f>C32/38.5196068</f>
        <v>5.6742836273252408E-3</v>
      </c>
      <c r="F32" s="3">
        <v>0.1764</v>
      </c>
    </row>
    <row r="33" spans="1:6" x14ac:dyDescent="0.15">
      <c r="A33">
        <v>31</v>
      </c>
      <c r="B33">
        <v>0.238201401166383</v>
      </c>
      <c r="C33">
        <v>0.24649839220726799</v>
      </c>
      <c r="D33">
        <f>B33/40.359347</f>
        <v>5.9020132601843881E-3</v>
      </c>
      <c r="E33">
        <f>C33/38.5196068</f>
        <v>6.3992966877135411E-3</v>
      </c>
      <c r="F33" s="3">
        <v>0.33479999999999999</v>
      </c>
    </row>
    <row r="34" spans="1:6" x14ac:dyDescent="0.15">
      <c r="A34">
        <v>32</v>
      </c>
      <c r="B34">
        <v>0.32531112090668002</v>
      </c>
      <c r="C34">
        <v>0.31700599502786803</v>
      </c>
      <c r="D34">
        <f>B34/40.359347</f>
        <v>8.0603663113449284E-3</v>
      </c>
      <c r="E34">
        <f>C34/38.5196068</f>
        <v>8.2297308140712386E-3</v>
      </c>
      <c r="F34" s="3">
        <v>0.26</v>
      </c>
    </row>
    <row r="35" spans="1:6" x14ac:dyDescent="0.15">
      <c r="A35">
        <v>33</v>
      </c>
      <c r="B35">
        <v>0.38039094406762097</v>
      </c>
      <c r="C35">
        <v>0.27516139096145598</v>
      </c>
      <c r="D35">
        <f>B35/40.359347</f>
        <v>9.425101552500861E-3</v>
      </c>
      <c r="E35">
        <f>C35/38.5196068</f>
        <v>7.1434112084824289E-3</v>
      </c>
      <c r="F35" s="3">
        <v>0.18609999999999999</v>
      </c>
    </row>
    <row r="36" spans="1:6" x14ac:dyDescent="0.15">
      <c r="A36">
        <v>34</v>
      </c>
      <c r="B36">
        <v>0.36718364919878199</v>
      </c>
      <c r="C36">
        <v>0.268696704157113</v>
      </c>
      <c r="D36">
        <f>B36/40.359347</f>
        <v>9.0978590213261386E-3</v>
      </c>
      <c r="E36">
        <f>C36/38.5196068</f>
        <v>6.9755827351049961E-3</v>
      </c>
      <c r="F36" s="3">
        <v>0.31859999999999999</v>
      </c>
    </row>
    <row r="37" spans="1:6" x14ac:dyDescent="0.15">
      <c r="A37">
        <v>35</v>
      </c>
      <c r="B37">
        <v>0.23739717830746901</v>
      </c>
      <c r="C37">
        <v>0.23682788876564201</v>
      </c>
      <c r="D37">
        <f>B37/40.359347</f>
        <v>5.8820867024302701E-3</v>
      </c>
      <c r="E37">
        <f>C37/38.5196068</f>
        <v>6.1482426338173839E-3</v>
      </c>
      <c r="F37" s="3">
        <v>0.13270000000000001</v>
      </c>
    </row>
    <row r="38" spans="1:6" x14ac:dyDescent="0.15">
      <c r="A38">
        <v>36</v>
      </c>
      <c r="B38">
        <v>0.14153872958070299</v>
      </c>
      <c r="C38">
        <v>0.135165480287426</v>
      </c>
      <c r="D38">
        <f>B38/40.359347</f>
        <v>3.5069628252583718E-3</v>
      </c>
      <c r="E38">
        <f>C38/38.5196068</f>
        <v>3.5090046736257446E-3</v>
      </c>
      <c r="F38" s="3">
        <v>0.29670000000000002</v>
      </c>
    </row>
    <row r="39" spans="1:6" x14ac:dyDescent="0.15">
      <c r="A39">
        <v>37</v>
      </c>
      <c r="B39">
        <v>0.43899897466739302</v>
      </c>
      <c r="C39">
        <v>0.38575359505571599</v>
      </c>
      <c r="D39">
        <f>B39/40.359347</f>
        <v>1.0877256628245076E-2</v>
      </c>
      <c r="E39">
        <f>C39/38.5196068</f>
        <v>1.0014473851163922E-2</v>
      </c>
      <c r="F39" s="3">
        <v>0.42459999999999998</v>
      </c>
    </row>
    <row r="40" spans="1:6" x14ac:dyDescent="0.15">
      <c r="A40">
        <v>38</v>
      </c>
      <c r="B40">
        <v>0.108598227143854</v>
      </c>
      <c r="C40">
        <v>0.123233527926496</v>
      </c>
      <c r="D40">
        <f>B40/40.359347</f>
        <v>2.690782562558656E-3</v>
      </c>
      <c r="E40">
        <f>C40/38.5196068</f>
        <v>3.1992415853657158E-3</v>
      </c>
      <c r="F40" s="3">
        <v>0.47520000000000001</v>
      </c>
    </row>
    <row r="41" spans="1:6" x14ac:dyDescent="0.15">
      <c r="A41">
        <v>39</v>
      </c>
      <c r="B41">
        <v>0.164911706352006</v>
      </c>
      <c r="C41">
        <v>0.159833310558817</v>
      </c>
      <c r="D41">
        <f>B41/40.359347</f>
        <v>4.0860846027069271E-3</v>
      </c>
      <c r="E41">
        <f>C41/38.5196068</f>
        <v>4.1494014045547582E-3</v>
      </c>
      <c r="F41" s="3">
        <v>0.16869999999999999</v>
      </c>
    </row>
    <row r="42" spans="1:6" x14ac:dyDescent="0.15">
      <c r="A42">
        <v>40</v>
      </c>
      <c r="B42">
        <v>0.28362101368631298</v>
      </c>
      <c r="C42">
        <v>0.31151853621293402</v>
      </c>
      <c r="D42">
        <f>B42/40.359347</f>
        <v>7.0273935226532035E-3</v>
      </c>
      <c r="E42">
        <f>C42/38.5196068</f>
        <v>8.0872719659468087E-3</v>
      </c>
      <c r="F42" s="3">
        <v>0.18840000000000001</v>
      </c>
    </row>
    <row r="43" spans="1:6" x14ac:dyDescent="0.15">
      <c r="A43">
        <v>41</v>
      </c>
      <c r="B43">
        <v>0.353182722725568</v>
      </c>
      <c r="C43">
        <v>0.30573147508343401</v>
      </c>
      <c r="D43">
        <f>B43/40.359347</f>
        <v>8.7509523562303432E-3</v>
      </c>
      <c r="E43">
        <f>C43/38.5196068</f>
        <v>7.9370352005626917E-3</v>
      </c>
      <c r="F43" s="3">
        <v>0.40649999999999997</v>
      </c>
    </row>
    <row r="44" spans="1:6" x14ac:dyDescent="0.15">
      <c r="A44">
        <v>42</v>
      </c>
      <c r="B44">
        <v>0.315238253285475</v>
      </c>
      <c r="C44">
        <v>0.28235939744007399</v>
      </c>
      <c r="D44">
        <f>B44/40.359347</f>
        <v>7.8107867623694455E-3</v>
      </c>
      <c r="E44">
        <f>C44/38.5196068</f>
        <v>7.3302772509109305E-3</v>
      </c>
      <c r="F44" s="3">
        <v>0.44569999999999999</v>
      </c>
    </row>
    <row r="45" spans="1:6" x14ac:dyDescent="0.15">
      <c r="A45">
        <v>43</v>
      </c>
      <c r="B45">
        <v>0.24113436529836199</v>
      </c>
      <c r="C45">
        <v>0.238919690187059</v>
      </c>
      <c r="D45">
        <f>B45/40.359347</f>
        <v>5.9746845086061972E-3</v>
      </c>
      <c r="E45">
        <f>C45/38.5196068</f>
        <v>6.2025474825734466E-3</v>
      </c>
      <c r="F45" s="3">
        <v>0.1676</v>
      </c>
    </row>
    <row r="46" spans="1:6" x14ac:dyDescent="0.15">
      <c r="A46">
        <v>44</v>
      </c>
      <c r="B46">
        <v>0.18813949816905801</v>
      </c>
      <c r="C46">
        <v>0.202281694144792</v>
      </c>
      <c r="D46">
        <f>B46/40.359347</f>
        <v>4.6616090733345612E-3</v>
      </c>
      <c r="E46">
        <f>C46/38.5196068</f>
        <v>5.2513956125012163E-3</v>
      </c>
      <c r="F46" s="3">
        <v>0.21099999999999999</v>
      </c>
    </row>
    <row r="47" spans="1:6" x14ac:dyDescent="0.15">
      <c r="A47">
        <v>45</v>
      </c>
      <c r="B47">
        <v>0.14454468637298901</v>
      </c>
      <c r="C47">
        <v>0.145326614050651</v>
      </c>
      <c r="D47">
        <f>B47/40.359347</f>
        <v>3.5814426425925328E-3</v>
      </c>
      <c r="E47">
        <f>C47/38.5196068</f>
        <v>3.7727958856176853E-3</v>
      </c>
      <c r="F47" s="3">
        <v>0.1555</v>
      </c>
    </row>
    <row r="48" spans="1:6" x14ac:dyDescent="0.15">
      <c r="A48">
        <v>46</v>
      </c>
      <c r="B48">
        <v>0.20151660213629</v>
      </c>
      <c r="C48">
        <v>0.20822715017118101</v>
      </c>
      <c r="D48">
        <f>B48/40.359347</f>
        <v>4.9930590337918497E-3</v>
      </c>
      <c r="E48">
        <f>C48/38.5196068</f>
        <v>5.405744436913126E-3</v>
      </c>
      <c r="F48" s="3">
        <v>0.26419999999999999</v>
      </c>
    </row>
    <row r="49" spans="1:6" x14ac:dyDescent="0.15">
      <c r="A49">
        <v>47</v>
      </c>
      <c r="B49">
        <v>0.33207740568188499</v>
      </c>
      <c r="C49">
        <v>0.32293350492934902</v>
      </c>
      <c r="D49">
        <f>B49/40.359347</f>
        <v>8.2280173086518218E-3</v>
      </c>
      <c r="E49">
        <f>C49/38.5196068</f>
        <v>8.3836137426342838E-3</v>
      </c>
      <c r="F49" s="3">
        <v>0.31859999999999999</v>
      </c>
    </row>
    <row r="50" spans="1:6" x14ac:dyDescent="0.15">
      <c r="A50">
        <v>48</v>
      </c>
      <c r="B50">
        <v>9.8229206360898894E-2</v>
      </c>
      <c r="C50">
        <v>9.5276995508987897E-2</v>
      </c>
      <c r="D50">
        <f>B50/40.359347</f>
        <v>2.4338651059170728E-3</v>
      </c>
      <c r="E50">
        <f>C50/38.5196068</f>
        <v>2.4734674993875561E-3</v>
      </c>
      <c r="F50" s="3">
        <v>0.38619999999999999</v>
      </c>
    </row>
    <row r="51" spans="1:6" x14ac:dyDescent="0.15">
      <c r="A51">
        <v>49</v>
      </c>
      <c r="B51">
        <v>0.12429638190402301</v>
      </c>
      <c r="C51">
        <v>0.11756225090931099</v>
      </c>
      <c r="D51">
        <f>B51/40.359347</f>
        <v>3.0797421450853256E-3</v>
      </c>
      <c r="E51">
        <f>C51/38.5196068</f>
        <v>3.0520106687410681E-3</v>
      </c>
      <c r="F51" s="3">
        <v>0.42630000000000001</v>
      </c>
    </row>
    <row r="52" spans="1:6" x14ac:dyDescent="0.15">
      <c r="A52">
        <v>50</v>
      </c>
      <c r="B52">
        <v>0.31996103996810099</v>
      </c>
      <c r="C52">
        <v>0.26734522908502001</v>
      </c>
      <c r="D52">
        <f>B52/40.359347</f>
        <v>7.9278051740554918E-3</v>
      </c>
      <c r="E52">
        <f>C52/38.5196068</f>
        <v>6.9404973543244998E-3</v>
      </c>
      <c r="F52" s="3">
        <v>0.39479999999999998</v>
      </c>
    </row>
    <row r="53" spans="1:6" x14ac:dyDescent="0.15">
      <c r="A53">
        <v>51</v>
      </c>
      <c r="B53">
        <v>0.40812868262859803</v>
      </c>
      <c r="C53">
        <v>0.32593689093777301</v>
      </c>
      <c r="D53">
        <f>B53/40.359347</f>
        <v>1.0112370812852796E-2</v>
      </c>
      <c r="E53">
        <f>C53/38.5196068</f>
        <v>8.4615840610754375E-3</v>
      </c>
      <c r="F53" s="3">
        <v>0.34010000000000001</v>
      </c>
    </row>
    <row r="54" spans="1:6" x14ac:dyDescent="0.15">
      <c r="A54">
        <v>52</v>
      </c>
      <c r="B54">
        <v>0.36743547286978401</v>
      </c>
      <c r="C54">
        <v>0.38376328318214598</v>
      </c>
      <c r="D54">
        <f>B54/40.359347</f>
        <v>9.1040985591214849E-3</v>
      </c>
      <c r="E54">
        <f>C54/38.5196068</f>
        <v>9.9628037527669158E-3</v>
      </c>
      <c r="F54" s="3">
        <v>0.39479999999999998</v>
      </c>
    </row>
    <row r="55" spans="1:6" x14ac:dyDescent="0.15">
      <c r="A55">
        <v>53</v>
      </c>
      <c r="B55">
        <v>0.36812552508701302</v>
      </c>
      <c r="C55">
        <v>0.40968415606839897</v>
      </c>
      <c r="D55">
        <f>B55/40.359347</f>
        <v>9.1211962643254121E-3</v>
      </c>
      <c r="E55">
        <f>C55/38.5196068</f>
        <v>1.0635730478650653E-2</v>
      </c>
      <c r="F55" s="3">
        <v>0.39479999999999998</v>
      </c>
    </row>
    <row r="56" spans="1:6" x14ac:dyDescent="0.15">
      <c r="A56">
        <v>54</v>
      </c>
      <c r="B56">
        <v>0.299374773902716</v>
      </c>
      <c r="C56">
        <v>0.27248476108994102</v>
      </c>
      <c r="D56">
        <f>B56/40.359347</f>
        <v>7.4177308642460445E-3</v>
      </c>
      <c r="E56">
        <f>C56/38.5196068</f>
        <v>7.0739237423872413E-3</v>
      </c>
      <c r="F56" s="3">
        <v>0.39479999999999998</v>
      </c>
    </row>
    <row r="57" spans="1:6" x14ac:dyDescent="0.15">
      <c r="A57">
        <v>55</v>
      </c>
      <c r="B57">
        <v>0.47124231172136599</v>
      </c>
      <c r="C57">
        <v>0.43470991185393199</v>
      </c>
      <c r="D57">
        <f>B57/40.359347</f>
        <v>1.1676162939934731E-2</v>
      </c>
      <c r="E57">
        <f>C57/38.5196068</f>
        <v>1.1285419244049293E-2</v>
      </c>
      <c r="F57" s="3">
        <v>0.34010000000000001</v>
      </c>
    </row>
    <row r="58" spans="1:6" x14ac:dyDescent="0.15">
      <c r="A58">
        <v>56</v>
      </c>
      <c r="B58">
        <v>0.39732027250706697</v>
      </c>
      <c r="C58">
        <v>0.29742727935887397</v>
      </c>
      <c r="D58">
        <f>B58/40.359347</f>
        <v>9.8445664273772073E-3</v>
      </c>
      <c r="E58">
        <f>C58/38.5196068</f>
        <v>7.7214515948504951E-3</v>
      </c>
      <c r="F58" s="3">
        <v>0.34010000000000001</v>
      </c>
    </row>
    <row r="59" spans="1:6" x14ac:dyDescent="0.15">
      <c r="A59">
        <v>57</v>
      </c>
      <c r="B59">
        <v>0.15842549853153701</v>
      </c>
      <c r="C59">
        <v>0.23191902905544901</v>
      </c>
      <c r="D59">
        <f>B59/40.359347</f>
        <v>3.9253731863287331E-3</v>
      </c>
      <c r="E59">
        <f>C59/38.5196068</f>
        <v>6.0208046842121195E-3</v>
      </c>
      <c r="F59" s="3">
        <v>0.4541</v>
      </c>
    </row>
    <row r="60" spans="1:6" x14ac:dyDescent="0.15">
      <c r="A60">
        <v>58</v>
      </c>
      <c r="B60">
        <v>0.21846315295072199</v>
      </c>
      <c r="C60">
        <v>0.213661688693699</v>
      </c>
      <c r="D60">
        <f>B60/40.359347</f>
        <v>5.4129506344768657E-3</v>
      </c>
      <c r="E60">
        <f>C60/38.5196068</f>
        <v>5.5468294316467171E-3</v>
      </c>
      <c r="F60" s="3">
        <v>0.46939999999999998</v>
      </c>
    </row>
    <row r="61" spans="1:6" x14ac:dyDescent="0.15">
      <c r="A61">
        <v>59</v>
      </c>
      <c r="B61">
        <v>0.19294987727230201</v>
      </c>
      <c r="C61">
        <v>0.20406995177039899</v>
      </c>
      <c r="D61">
        <f>B61/40.359347</f>
        <v>4.7807977981482704E-3</v>
      </c>
      <c r="E61">
        <f>C61/38.5196068</f>
        <v>5.2978202199716901E-3</v>
      </c>
      <c r="F61" s="3">
        <v>0.4713</v>
      </c>
    </row>
    <row r="62" spans="1:6" x14ac:dyDescent="0.15">
      <c r="A62">
        <v>60</v>
      </c>
      <c r="B62">
        <v>0.172784513323782</v>
      </c>
      <c r="C62">
        <v>0.17127613100481101</v>
      </c>
      <c r="D62">
        <f>B62/40.359347</f>
        <v>4.2811523517410233E-3</v>
      </c>
      <c r="E62">
        <f>C62/38.5196068</f>
        <v>4.446466234562161E-3</v>
      </c>
      <c r="F62" s="3">
        <v>0.49830000000000002</v>
      </c>
    </row>
    <row r="63" spans="1:6" x14ac:dyDescent="0.15">
      <c r="A63">
        <v>61</v>
      </c>
      <c r="B63">
        <v>0.246382093120524</v>
      </c>
      <c r="C63">
        <v>0.210375831273626</v>
      </c>
      <c r="D63">
        <f>B63/40.359347</f>
        <v>6.1047096009884403E-3</v>
      </c>
      <c r="E63">
        <f>C63/38.5196068</f>
        <v>5.46152592797562E-3</v>
      </c>
      <c r="F63" s="3">
        <v>0.49830000000000002</v>
      </c>
    </row>
    <row r="64" spans="1:6" x14ac:dyDescent="0.15">
      <c r="A64">
        <v>62</v>
      </c>
      <c r="B64">
        <v>0.341354219606747</v>
      </c>
      <c r="C64">
        <v>0.27390580350641502</v>
      </c>
      <c r="D64">
        <f>B64/40.359347</f>
        <v>8.4578727105457628E-3</v>
      </c>
      <c r="E64">
        <f>C64/38.5196068</f>
        <v>7.1108151474281152E-3</v>
      </c>
      <c r="F64" s="3">
        <v>0.49830000000000002</v>
      </c>
    </row>
    <row r="65" spans="1:6" x14ac:dyDescent="0.15">
      <c r="A65">
        <v>63</v>
      </c>
      <c r="B65">
        <v>0.24848137888515801</v>
      </c>
      <c r="C65">
        <v>0.203761334719088</v>
      </c>
      <c r="D65">
        <f>B65/40.359347</f>
        <v>6.1567244605111671E-3</v>
      </c>
      <c r="E65">
        <f>C65/38.5196068</f>
        <v>5.2898082728894315E-3</v>
      </c>
      <c r="F65" s="3">
        <v>0.4667</v>
      </c>
    </row>
    <row r="66" spans="1:6" x14ac:dyDescent="0.15">
      <c r="A66">
        <v>64</v>
      </c>
      <c r="B66">
        <v>0.21651225504673899</v>
      </c>
      <c r="C66">
        <v>0.227164809858799</v>
      </c>
      <c r="D66">
        <f>B66/40.359347</f>
        <v>5.3646124414931436E-3</v>
      </c>
      <c r="E66">
        <f>C66/38.5196068</f>
        <v>5.8973813268207867E-3</v>
      </c>
      <c r="F66" s="3">
        <v>0.29260000000000003</v>
      </c>
    </row>
    <row r="67" spans="1:6" x14ac:dyDescent="0.15">
      <c r="A67">
        <v>65</v>
      </c>
      <c r="B67">
        <v>0.33279490369154302</v>
      </c>
      <c r="C67">
        <v>0.26076634745314597</v>
      </c>
      <c r="D67">
        <f>B67/40.359347</f>
        <v>8.2457950494477291E-3</v>
      </c>
      <c r="E67">
        <f>C67/38.5196068</f>
        <v>6.7697042912999309E-3</v>
      </c>
      <c r="F67" s="3">
        <v>0.31469999999999998</v>
      </c>
    </row>
    <row r="68" spans="1:6" x14ac:dyDescent="0.15">
      <c r="A68">
        <v>66</v>
      </c>
      <c r="B68">
        <v>0.28374937215826201</v>
      </c>
      <c r="C68">
        <v>0.238321574811418</v>
      </c>
      <c r="D68">
        <f>B68/40.359347</f>
        <v>7.0305739128599387E-3</v>
      </c>
      <c r="E68">
        <f>C68/38.5196068</f>
        <v>6.1870199259515292E-3</v>
      </c>
      <c r="F68" s="3">
        <v>0.23480000000000001</v>
      </c>
    </row>
    <row r="69" spans="1:6" x14ac:dyDescent="0.15">
      <c r="A69">
        <v>67</v>
      </c>
      <c r="B69">
        <v>0.35073174062574902</v>
      </c>
      <c r="C69">
        <v>0.24344529009441501</v>
      </c>
      <c r="D69">
        <f>B69/40.359347</f>
        <v>8.6902233731816578E-3</v>
      </c>
      <c r="E69">
        <f>C69/38.5196068</f>
        <v>6.3200356991809951E-3</v>
      </c>
      <c r="F69" s="3">
        <v>0.49830000000000002</v>
      </c>
    </row>
    <row r="70" spans="1:6" x14ac:dyDescent="0.15">
      <c r="A70">
        <v>68</v>
      </c>
      <c r="B70">
        <v>0.24080978837304001</v>
      </c>
      <c r="C70">
        <v>0.23305922164445</v>
      </c>
      <c r="D70">
        <f>B70/40.359347</f>
        <v>5.9666423337582748E-3</v>
      </c>
      <c r="E70">
        <f>C70/38.5196068</f>
        <v>6.0504050016536E-3</v>
      </c>
      <c r="F70" s="3">
        <v>0.28560000000000002</v>
      </c>
    </row>
    <row r="71" spans="1:6" x14ac:dyDescent="0.15">
      <c r="A71">
        <v>69</v>
      </c>
      <c r="B71">
        <v>0.19801084948311401</v>
      </c>
      <c r="C71">
        <v>0.26692837645439998</v>
      </c>
      <c r="D71">
        <f>B71/40.359347</f>
        <v>4.906195570585273E-3</v>
      </c>
      <c r="E71">
        <f>C71/38.5196068</f>
        <v>6.9296755244760179E-3</v>
      </c>
      <c r="F71" s="3">
        <v>0.24099999999999999</v>
      </c>
    </row>
    <row r="72" spans="1:6" x14ac:dyDescent="0.15">
      <c r="A72">
        <v>70</v>
      </c>
      <c r="B72">
        <v>0.19776114490830901</v>
      </c>
      <c r="C72">
        <v>0.199690544610167</v>
      </c>
      <c r="D72">
        <f>B72/40.359347</f>
        <v>4.9000085385006113E-3</v>
      </c>
      <c r="E72">
        <f>C72/38.5196068</f>
        <v>5.1841272847615626E-3</v>
      </c>
      <c r="F72" s="3">
        <v>0.28860000000000002</v>
      </c>
    </row>
    <row r="73" spans="1:6" x14ac:dyDescent="0.15">
      <c r="A73">
        <v>71</v>
      </c>
      <c r="B73">
        <v>0.26329368311920798</v>
      </c>
      <c r="C73">
        <v>0.27918565401091</v>
      </c>
      <c r="D73">
        <f>B73/40.359347</f>
        <v>6.5237349632839194E-3</v>
      </c>
      <c r="E73">
        <f>C73/38.5196068</f>
        <v>7.2478843166932328E-3</v>
      </c>
      <c r="F73" s="3">
        <v>0.17849999999999999</v>
      </c>
    </row>
    <row r="74" spans="1:6" x14ac:dyDescent="0.15">
      <c r="A74">
        <v>72</v>
      </c>
      <c r="B74">
        <v>0.227164055161414</v>
      </c>
      <c r="C74">
        <v>0.24458519528883499</v>
      </c>
      <c r="D74">
        <f>B74/40.359347</f>
        <v>5.6285364369600428E-3</v>
      </c>
      <c r="E74">
        <f>C74/38.5196068</f>
        <v>6.3496285556278054E-3</v>
      </c>
      <c r="F74" s="3">
        <v>0.26179999999999998</v>
      </c>
    </row>
    <row r="75" spans="1:6" x14ac:dyDescent="0.15">
      <c r="A75">
        <v>73</v>
      </c>
      <c r="B75">
        <v>0.35823099318109097</v>
      </c>
      <c r="C75">
        <v>0.328539038651255</v>
      </c>
      <c r="D75">
        <f>B75/40.359347</f>
        <v>8.8760354120965088E-3</v>
      </c>
      <c r="E75">
        <f>C75/38.5196068</f>
        <v>8.52913791039152E-3</v>
      </c>
      <c r="F75" s="3">
        <v>0.38450000000000001</v>
      </c>
    </row>
    <row r="76" spans="1:6" x14ac:dyDescent="0.15">
      <c r="A76">
        <v>74</v>
      </c>
      <c r="B76">
        <v>0.16892914587557301</v>
      </c>
      <c r="C76">
        <v>0.17907302108176201</v>
      </c>
      <c r="D76">
        <f>B76/40.359347</f>
        <v>4.1856263401777293E-3</v>
      </c>
      <c r="E76">
        <f>C76/38.5196068</f>
        <v>4.6488797772920682E-3</v>
      </c>
      <c r="F76" s="3">
        <v>0.18149999999999999</v>
      </c>
    </row>
    <row r="77" spans="1:6" x14ac:dyDescent="0.15">
      <c r="A77">
        <v>75</v>
      </c>
      <c r="B77">
        <v>0.153594126957358</v>
      </c>
      <c r="C77">
        <v>0.17812573547373001</v>
      </c>
      <c r="D77">
        <f>B77/40.359347</f>
        <v>3.8056643225015015E-3</v>
      </c>
      <c r="E77">
        <f>C77/38.5196068</f>
        <v>4.6242874803625982E-3</v>
      </c>
      <c r="F77" s="3">
        <v>0.28799999999999998</v>
      </c>
    </row>
    <row r="78" spans="1:6" x14ac:dyDescent="0.15">
      <c r="A78">
        <v>76</v>
      </c>
      <c r="B78">
        <v>0.22332173917380299</v>
      </c>
      <c r="C78">
        <v>0.26240285763374199</v>
      </c>
      <c r="D78">
        <f>B78/40.359347</f>
        <v>5.5333338067586422E-3</v>
      </c>
      <c r="E78">
        <f>C78/38.5196068</f>
        <v>6.8121894129444232E-3</v>
      </c>
      <c r="F78" s="3">
        <v>0.1303</v>
      </c>
    </row>
    <row r="79" spans="1:6" x14ac:dyDescent="0.15">
      <c r="A79">
        <v>77</v>
      </c>
      <c r="B79">
        <v>0.16273580256317399</v>
      </c>
      <c r="C79">
        <v>0.197304876845393</v>
      </c>
      <c r="D79">
        <f>B79/40.359347</f>
        <v>4.0321713471522221E-3</v>
      </c>
      <c r="E79">
        <f>C79/38.5196068</f>
        <v>5.1221934291757363E-3</v>
      </c>
      <c r="F79" s="3">
        <v>0.29020000000000001</v>
      </c>
    </row>
    <row r="80" spans="1:6" x14ac:dyDescent="0.15">
      <c r="A80">
        <v>78</v>
      </c>
      <c r="B80">
        <v>0.36672614619925797</v>
      </c>
      <c r="C80">
        <v>0.30445739700240798</v>
      </c>
      <c r="D80">
        <f>B80/40.359347</f>
        <v>9.0865232829276943E-3</v>
      </c>
      <c r="E80">
        <f>C80/38.5196068</f>
        <v>7.9039591079732418E-3</v>
      </c>
      <c r="F80" s="3">
        <v>0.29049999999999998</v>
      </c>
    </row>
    <row r="81" spans="1:6" x14ac:dyDescent="0.15">
      <c r="A81">
        <v>79</v>
      </c>
      <c r="B81">
        <v>0.29137786062541798</v>
      </c>
      <c r="C81">
        <v>0.248042524858306</v>
      </c>
      <c r="D81">
        <f>B81/40.359347</f>
        <v>7.2195880826668975E-3</v>
      </c>
      <c r="E81">
        <f>C81/38.5196068</f>
        <v>6.4393836143287423E-3</v>
      </c>
      <c r="F81" s="3">
        <v>0.35720000000000002</v>
      </c>
    </row>
    <row r="82" spans="1:6" x14ac:dyDescent="0.15">
      <c r="A82">
        <v>80</v>
      </c>
      <c r="B82">
        <v>0.33329386301938702</v>
      </c>
      <c r="C82">
        <v>0.30786641653690999</v>
      </c>
      <c r="D82">
        <f>B82/40.359347</f>
        <v>8.2581579681997083E-3</v>
      </c>
      <c r="E82">
        <f>C82/38.5196068</f>
        <v>7.9924599992778223E-3</v>
      </c>
      <c r="F82" s="3">
        <v>0.4375</v>
      </c>
    </row>
    <row r="83" spans="1:6" x14ac:dyDescent="0.15">
      <c r="A83">
        <v>81</v>
      </c>
      <c r="B83">
        <v>0.163906899168313</v>
      </c>
      <c r="C83">
        <v>0.200212217651902</v>
      </c>
      <c r="D83">
        <f>B83/40.359347</f>
        <v>4.0611880853353008E-3</v>
      </c>
      <c r="E83">
        <f>C83/38.5196068</f>
        <v>5.1976703368608115E-3</v>
      </c>
      <c r="F83" s="3">
        <v>0.52300000000000002</v>
      </c>
    </row>
    <row r="84" spans="1:6" x14ac:dyDescent="0.15">
      <c r="A84">
        <v>82</v>
      </c>
      <c r="B84">
        <v>0.24992293268094701</v>
      </c>
      <c r="C84">
        <v>0.211696653805684</v>
      </c>
      <c r="D84">
        <f>B84/40.359347</f>
        <v>6.1924424268050473E-3</v>
      </c>
      <c r="E84">
        <f>C84/38.5196068</f>
        <v>5.4958155441421595E-3</v>
      </c>
      <c r="F84" s="3">
        <v>0.43490000000000001</v>
      </c>
    </row>
    <row r="85" spans="1:6" x14ac:dyDescent="0.15">
      <c r="A85">
        <v>83</v>
      </c>
      <c r="B85">
        <v>0.30270416015997997</v>
      </c>
      <c r="C85">
        <v>0.253533042041655</v>
      </c>
      <c r="D85">
        <f>B85/40.359347</f>
        <v>7.500224425335226E-3</v>
      </c>
      <c r="E85">
        <f>C85/38.5196068</f>
        <v>6.5819218601591489E-3</v>
      </c>
      <c r="F85" s="3">
        <v>0.39950000000000002</v>
      </c>
    </row>
    <row r="86" spans="1:6" x14ac:dyDescent="0.15">
      <c r="A86">
        <v>84</v>
      </c>
      <c r="B86">
        <v>0.24148084735508901</v>
      </c>
      <c r="C86">
        <v>0.28926532905913099</v>
      </c>
      <c r="D86">
        <f>B86/40.359347</f>
        <v>5.9832694358283103E-3</v>
      </c>
      <c r="E86">
        <f>C86/38.5196068</f>
        <v>7.5095607948711205E-3</v>
      </c>
      <c r="F86" s="3">
        <v>0.45590000000000003</v>
      </c>
    </row>
    <row r="87" spans="1:6" x14ac:dyDescent="0.15">
      <c r="A87">
        <v>85</v>
      </c>
      <c r="B87">
        <v>0.24925536708493401</v>
      </c>
      <c r="C87">
        <v>0.19167317248572999</v>
      </c>
      <c r="D87">
        <f>B87/40.359347</f>
        <v>6.1759018817855007E-3</v>
      </c>
      <c r="E87">
        <f>C87/38.5196068</f>
        <v>4.9759898505955151E-3</v>
      </c>
      <c r="F87" s="3">
        <v>0.503</v>
      </c>
    </row>
    <row r="88" spans="1:6" x14ac:dyDescent="0.15">
      <c r="A88">
        <v>86</v>
      </c>
      <c r="B88">
        <v>0.30577349617704103</v>
      </c>
      <c r="C88">
        <v>0.22013676431764101</v>
      </c>
      <c r="D88">
        <f>B88/40.359347</f>
        <v>7.5762746155690038E-3</v>
      </c>
      <c r="E88">
        <f>C88/38.5196068</f>
        <v>5.7149276071437214E-3</v>
      </c>
      <c r="F88" s="3">
        <v>0.54920000000000002</v>
      </c>
    </row>
    <row r="89" spans="1:6" x14ac:dyDescent="0.15">
      <c r="A89">
        <v>87</v>
      </c>
      <c r="B89">
        <v>0.26772414854681598</v>
      </c>
      <c r="C89">
        <v>0.20453870958936099</v>
      </c>
      <c r="D89">
        <f>B89/40.359347</f>
        <v>6.6335104120196983E-3</v>
      </c>
      <c r="E89">
        <f>C89/38.5196068</f>
        <v>5.3099895502921124E-3</v>
      </c>
      <c r="F89" s="3">
        <v>0.50639999999999996</v>
      </c>
    </row>
    <row r="90" spans="1:6" x14ac:dyDescent="0.15">
      <c r="A90">
        <v>88</v>
      </c>
      <c r="B90">
        <v>0.16471632076926301</v>
      </c>
      <c r="C90">
        <v>0.232744720757602</v>
      </c>
      <c r="D90">
        <f>B90/40.359347</f>
        <v>4.0812434544410005E-3</v>
      </c>
      <c r="E90">
        <f>C90/38.5196068</f>
        <v>6.0422403054644367E-3</v>
      </c>
      <c r="F90" s="3">
        <v>0.36020000000000002</v>
      </c>
    </row>
    <row r="91" spans="1:6" x14ac:dyDescent="0.15">
      <c r="A91">
        <v>89</v>
      </c>
      <c r="B91">
        <v>0.15054629114371201</v>
      </c>
      <c r="C91">
        <v>0.17195798246191199</v>
      </c>
      <c r="D91">
        <f>B91/40.359347</f>
        <v>3.7301468515759688E-3</v>
      </c>
      <c r="E91">
        <f>C91/38.5196068</f>
        <v>4.4641676472645612E-3</v>
      </c>
      <c r="F91" s="3">
        <v>0.53449999999999998</v>
      </c>
    </row>
    <row r="92" spans="1:6" x14ac:dyDescent="0.15">
      <c r="A92">
        <v>90</v>
      </c>
      <c r="B92">
        <v>0.25381823313170698</v>
      </c>
      <c r="C92">
        <v>0.28218720236383998</v>
      </c>
      <c r="D92">
        <f>B92/40.359347</f>
        <v>6.2889578746580556E-3</v>
      </c>
      <c r="E92">
        <f>C92/38.5196068</f>
        <v>7.3258069281184873E-3</v>
      </c>
      <c r="F92" s="3">
        <v>0.3594</v>
      </c>
    </row>
    <row r="93" spans="1:6" x14ac:dyDescent="0.15">
      <c r="A93">
        <v>91</v>
      </c>
      <c r="B93">
        <v>0.37579225130556398</v>
      </c>
      <c r="C93">
        <v>0.220880671389033</v>
      </c>
      <c r="D93">
        <f>B93/40.359347</f>
        <v>9.3111578664928345E-3</v>
      </c>
      <c r="E93">
        <f>C93/38.5196068</f>
        <v>5.7342400335465785E-3</v>
      </c>
      <c r="F93" s="3">
        <v>0.3306</v>
      </c>
    </row>
    <row r="94" spans="1:6" x14ac:dyDescent="0.15">
      <c r="A94">
        <v>92</v>
      </c>
      <c r="B94">
        <v>0.295459939987396</v>
      </c>
      <c r="C94">
        <v>0.30571944401514001</v>
      </c>
      <c r="D94">
        <f>B94/40.359347</f>
        <v>7.3207314277754796E-3</v>
      </c>
      <c r="E94">
        <f>C94/38.5196068</f>
        <v>7.9367228643450229E-3</v>
      </c>
      <c r="F94" s="3">
        <v>0.1104</v>
      </c>
    </row>
    <row r="95" spans="1:6" x14ac:dyDescent="0.15">
      <c r="A95">
        <v>93</v>
      </c>
      <c r="B95">
        <v>0.230182245515894</v>
      </c>
      <c r="C95">
        <v>0.24786140587355299</v>
      </c>
      <c r="D95">
        <f>B95/40.359347</f>
        <v>5.7033193702537852E-3</v>
      </c>
      <c r="E95">
        <f>C95/38.5196068</f>
        <v>6.4346816196875871E-3</v>
      </c>
      <c r="F95" s="3">
        <v>0.49569999999999997</v>
      </c>
    </row>
    <row r="96" spans="1:6" x14ac:dyDescent="0.15">
      <c r="A96">
        <v>94</v>
      </c>
      <c r="B96">
        <v>0.19633578354437201</v>
      </c>
      <c r="C96">
        <v>0.224976690847073</v>
      </c>
      <c r="D96">
        <f>B96/40.359347</f>
        <v>4.8646917786943382E-3</v>
      </c>
      <c r="E96">
        <f>C96/38.5196068</f>
        <v>5.8405759958866715E-3</v>
      </c>
      <c r="F96" s="3">
        <v>0.30819999999999997</v>
      </c>
    </row>
    <row r="97" spans="1:6" x14ac:dyDescent="0.15">
      <c r="A97">
        <v>95</v>
      </c>
      <c r="B97">
        <v>0.37499474903172098</v>
      </c>
      <c r="C97">
        <v>0.345889292274703</v>
      </c>
      <c r="D97">
        <f>B97/40.359347</f>
        <v>9.2913978274158145E-3</v>
      </c>
      <c r="E97">
        <f>C97/38.5196068</f>
        <v>8.9795644610448887E-3</v>
      </c>
      <c r="F97" s="3">
        <v>0.33979999999999999</v>
      </c>
    </row>
    <row r="98" spans="1:6" x14ac:dyDescent="0.15">
      <c r="A98">
        <v>96</v>
      </c>
      <c r="B98">
        <v>0.41099896670379099</v>
      </c>
      <c r="C98">
        <v>0.33471621287492598</v>
      </c>
      <c r="D98">
        <f>B98/40.359347</f>
        <v>1.0183489011945386E-2</v>
      </c>
      <c r="E98">
        <f>C98/38.5196068</f>
        <v>8.6895023257331384E-3</v>
      </c>
      <c r="F98" s="3">
        <v>0.3533</v>
      </c>
    </row>
    <row r="99" spans="1:6" x14ac:dyDescent="0.15">
      <c r="A99">
        <v>97</v>
      </c>
      <c r="B99">
        <v>0.43707665886026498</v>
      </c>
      <c r="C99">
        <v>0.35485640937076202</v>
      </c>
      <c r="D99">
        <f>B99/40.359347</f>
        <v>1.0829626625531504E-2</v>
      </c>
      <c r="E99">
        <f>C99/38.5196068</f>
        <v>9.2123580391989361E-3</v>
      </c>
      <c r="F99" s="3">
        <v>0.49220000000000003</v>
      </c>
    </row>
    <row r="100" spans="1:6" x14ac:dyDescent="0.15">
      <c r="A100">
        <v>98</v>
      </c>
      <c r="B100">
        <v>0.32658381791893198</v>
      </c>
      <c r="C100">
        <v>0.27615523831898497</v>
      </c>
      <c r="D100">
        <f>B100/40.359347</f>
        <v>8.0919004442498044E-3</v>
      </c>
      <c r="E100">
        <f>C100/38.5196068</f>
        <v>7.1692122859100677E-3</v>
      </c>
      <c r="F100" s="3">
        <v>0.46739999999999998</v>
      </c>
    </row>
    <row r="101" spans="1:6" x14ac:dyDescent="0.15">
      <c r="A101">
        <v>99</v>
      </c>
      <c r="B101">
        <v>0.44649184689632099</v>
      </c>
      <c r="C101">
        <v>0.31354666684404597</v>
      </c>
      <c r="D101">
        <f>B101/40.359347</f>
        <v>1.1062910579210338E-2</v>
      </c>
      <c r="E101">
        <f>C101/38.5196068</f>
        <v>8.1399238697329075E-3</v>
      </c>
      <c r="F101" s="3">
        <v>0.40450000000000003</v>
      </c>
    </row>
    <row r="102" spans="1:6" x14ac:dyDescent="0.15">
      <c r="A102">
        <v>100</v>
      </c>
      <c r="B102">
        <v>0.205954340470931</v>
      </c>
      <c r="C102">
        <v>0.164586435062686</v>
      </c>
      <c r="D102">
        <f>B102/40.359347</f>
        <v>5.1030146863112278E-3</v>
      </c>
      <c r="E102">
        <f>C102/38.5196068</f>
        <v>4.2727963428402915E-3</v>
      </c>
      <c r="F102" s="3">
        <v>0.53300000000000003</v>
      </c>
    </row>
    <row r="103" spans="1:6" x14ac:dyDescent="0.15">
      <c r="A103">
        <v>101</v>
      </c>
      <c r="B103">
        <v>0.18380659272772801</v>
      </c>
      <c r="C103">
        <v>0.183971614062062</v>
      </c>
      <c r="D103">
        <f>B103/40.359347</f>
        <v>4.554250908165784E-3</v>
      </c>
      <c r="E103">
        <f>C103/38.5196068</f>
        <v>4.7760511943248088E-3</v>
      </c>
      <c r="F103" s="3">
        <v>0.40989999999999999</v>
      </c>
    </row>
    <row r="104" spans="1:6" x14ac:dyDescent="0.15">
      <c r="A104">
        <v>102</v>
      </c>
      <c r="B104">
        <v>0.20659984681914501</v>
      </c>
      <c r="C104">
        <v>0.17665170541935199</v>
      </c>
      <c r="D104">
        <f>B104/40.359347</f>
        <v>5.1190086603518387E-3</v>
      </c>
      <c r="E104">
        <f>C104/38.5196068</f>
        <v>4.5860204735878041E-3</v>
      </c>
      <c r="F104" s="3">
        <v>0.2581</v>
      </c>
    </row>
    <row r="105" spans="1:6" x14ac:dyDescent="0.15">
      <c r="A105">
        <v>103</v>
      </c>
      <c r="B105">
        <v>0.247415154960164</v>
      </c>
      <c r="C105">
        <v>0.25065279271017199</v>
      </c>
      <c r="D105">
        <f>B105/40.359347</f>
        <v>6.1303061954933015E-3</v>
      </c>
      <c r="E105">
        <f>C105/38.5196068</f>
        <v>6.5071482689738154E-3</v>
      </c>
      <c r="F105" s="3">
        <v>0.34129999999999999</v>
      </c>
    </row>
    <row r="106" spans="1:6" x14ac:dyDescent="0.15">
      <c r="A106">
        <v>104</v>
      </c>
      <c r="B106">
        <v>0.24797593705005699</v>
      </c>
      <c r="C106">
        <v>0.242381014756406</v>
      </c>
      <c r="D106">
        <f>B106/40.359347</f>
        <v>6.1442009220331788E-3</v>
      </c>
      <c r="E106">
        <f>C106/38.5196068</f>
        <v>6.2924062546870548E-3</v>
      </c>
      <c r="F106" s="3">
        <v>0.25169999999999998</v>
      </c>
    </row>
    <row r="107" spans="1:6" x14ac:dyDescent="0.15">
      <c r="A107">
        <v>105</v>
      </c>
      <c r="B107">
        <v>0.22258789573653101</v>
      </c>
      <c r="C107">
        <v>0.19949636138711899</v>
      </c>
      <c r="D107">
        <f>B107/40.359347</f>
        <v>5.5151510686367398E-3</v>
      </c>
      <c r="E107">
        <f>C107/38.5196068</f>
        <v>5.1790861319778317E-3</v>
      </c>
      <c r="F107" s="3">
        <v>0.33400000000000002</v>
      </c>
    </row>
    <row r="108" spans="1:6" x14ac:dyDescent="0.15">
      <c r="A108">
        <v>106</v>
      </c>
      <c r="B108">
        <v>0.242133297105046</v>
      </c>
      <c r="C108">
        <v>0.276941683249318</v>
      </c>
      <c r="D108">
        <f>B108/40.359347</f>
        <v>5.9994354493655708E-3</v>
      </c>
      <c r="E108">
        <f>C108/38.5196068</f>
        <v>7.1896290293731145E-3</v>
      </c>
      <c r="F108" s="3">
        <v>0.18</v>
      </c>
    </row>
    <row r="109" spans="1:6" x14ac:dyDescent="0.15">
      <c r="A109">
        <v>107</v>
      </c>
      <c r="B109">
        <v>0.12683835699495399</v>
      </c>
      <c r="C109">
        <v>0.130284110236941</v>
      </c>
      <c r="D109">
        <f>B109/40.359347</f>
        <v>3.1427256985836266E-3</v>
      </c>
      <c r="E109">
        <f>C109/38.5196068</f>
        <v>3.3822803777150967E-3</v>
      </c>
      <c r="F109" s="3">
        <v>0.51219999999999999</v>
      </c>
    </row>
    <row r="110" spans="1:6" x14ac:dyDescent="0.15">
      <c r="A110">
        <v>108</v>
      </c>
      <c r="B110">
        <v>0.24079839253488999</v>
      </c>
      <c r="C110">
        <v>0.27381988462856999</v>
      </c>
      <c r="D110">
        <f>B110/40.359347</f>
        <v>5.9663599744289716E-3</v>
      </c>
      <c r="E110">
        <f>C110/38.5196068</f>
        <v>7.1085846241963719E-3</v>
      </c>
      <c r="F110" s="3">
        <v>0.36759999999999998</v>
      </c>
    </row>
    <row r="111" spans="1:6" x14ac:dyDescent="0.15">
      <c r="A111">
        <v>109</v>
      </c>
      <c r="B111">
        <v>0.26508851939416</v>
      </c>
      <c r="C111">
        <v>0.28297666769417101</v>
      </c>
      <c r="D111">
        <f>B111/40.359347</f>
        <v>6.5682063536399637E-3</v>
      </c>
      <c r="E111">
        <f>C111/38.5196068</f>
        <v>7.3463020835968403E-3</v>
      </c>
      <c r="F111" s="3">
        <v>0.315</v>
      </c>
    </row>
    <row r="112" spans="1:6" x14ac:dyDescent="0.15">
      <c r="A112">
        <v>110</v>
      </c>
      <c r="B112">
        <v>0.29373306480067701</v>
      </c>
      <c r="C112">
        <v>0.30405890750751702</v>
      </c>
      <c r="D112">
        <f>B112/40.359347</f>
        <v>7.2779439370185307E-3</v>
      </c>
      <c r="E112">
        <f>C112/38.5196068</f>
        <v>7.893613999910223E-3</v>
      </c>
      <c r="F112" s="3">
        <v>0.27050000000000002</v>
      </c>
    </row>
    <row r="113" spans="1:6" x14ac:dyDescent="0.15">
      <c r="A113">
        <v>111</v>
      </c>
      <c r="B113">
        <v>0.21087513436584601</v>
      </c>
      <c r="C113">
        <v>0.20609772640388699</v>
      </c>
      <c r="D113">
        <f>B113/40.359347</f>
        <v>5.2249392034476178E-3</v>
      </c>
      <c r="E113">
        <f>C113/38.5196068</f>
        <v>5.3504628817728998E-3</v>
      </c>
      <c r="F113" s="3">
        <v>0.31740000000000002</v>
      </c>
    </row>
    <row r="114" spans="1:6" x14ac:dyDescent="0.15">
      <c r="A114">
        <v>112</v>
      </c>
      <c r="B114">
        <v>0.222814986655332</v>
      </c>
      <c r="C114">
        <v>0.23733192286254501</v>
      </c>
      <c r="D114">
        <f>B114/40.359347</f>
        <v>5.5207777929442712E-3</v>
      </c>
      <c r="E114">
        <f>C114/38.5196068</f>
        <v>6.1613277647098157E-3</v>
      </c>
      <c r="F114" s="3">
        <v>0.31219999999999998</v>
      </c>
    </row>
    <row r="115" spans="1:6" x14ac:dyDescent="0.15">
      <c r="A115">
        <v>113</v>
      </c>
      <c r="B115">
        <v>0.41323491385683903</v>
      </c>
      <c r="C115">
        <v>0.366839988247049</v>
      </c>
      <c r="D115">
        <f>B115/40.359347</f>
        <v>1.0238889986422204E-2</v>
      </c>
      <c r="E115">
        <f>C115/38.5196068</f>
        <v>9.52346139335589E-3</v>
      </c>
      <c r="F115" s="3">
        <v>0.33550000000000002</v>
      </c>
    </row>
    <row r="116" spans="1:6" x14ac:dyDescent="0.15">
      <c r="A116">
        <v>114</v>
      </c>
      <c r="B116">
        <v>0.25374320779821402</v>
      </c>
      <c r="C116">
        <v>0.23216161586204201</v>
      </c>
      <c r="D116">
        <f>B116/40.359347</f>
        <v>6.2870989413732099E-3</v>
      </c>
      <c r="E116">
        <f>C116/38.5196068</f>
        <v>6.0271024329885429E-3</v>
      </c>
      <c r="F116" s="3">
        <v>0.32569999999999999</v>
      </c>
    </row>
    <row r="117" spans="1:6" x14ac:dyDescent="0.15">
      <c r="A117">
        <v>115</v>
      </c>
      <c r="B117">
        <v>0.28096503139326301</v>
      </c>
      <c r="C117">
        <v>0.28959178218033998</v>
      </c>
      <c r="D117">
        <f>B117/40.359347</f>
        <v>6.9615851662134919E-3</v>
      </c>
      <c r="E117">
        <f>C117/38.5196068</f>
        <v>7.518035780685591E-3</v>
      </c>
      <c r="F117" s="3">
        <v>0.34549999999999997</v>
      </c>
    </row>
    <row r="118" spans="1:6" x14ac:dyDescent="0.15">
      <c r="A118">
        <v>116</v>
      </c>
      <c r="B118">
        <v>0.17955963441841899</v>
      </c>
      <c r="C118">
        <v>0.18165652837391699</v>
      </c>
      <c r="D118">
        <f>B118/40.359347</f>
        <v>4.4490222901381179E-3</v>
      </c>
      <c r="E118">
        <f>C118/38.5196068</f>
        <v>4.7159497062653558E-3</v>
      </c>
      <c r="F118" s="3">
        <v>0.30599999999999999</v>
      </c>
    </row>
    <row r="119" spans="1:6" x14ac:dyDescent="0.15">
      <c r="A119">
        <v>117</v>
      </c>
      <c r="B119">
        <v>0.237933200529932</v>
      </c>
      <c r="C119">
        <v>0.21410282909493999</v>
      </c>
      <c r="D119">
        <f>B119/40.359347</f>
        <v>5.895367943637245E-3</v>
      </c>
      <c r="E119">
        <f>C119/38.5196068</f>
        <v>5.5582817915716624E-3</v>
      </c>
      <c r="F119" s="3">
        <v>0.47760000000000002</v>
      </c>
    </row>
    <row r="120" spans="1:6" x14ac:dyDescent="0.15">
      <c r="A120">
        <v>118</v>
      </c>
      <c r="B120">
        <v>0.25535728411448599</v>
      </c>
      <c r="C120">
        <v>0.30621861750631502</v>
      </c>
      <c r="D120">
        <f>B120/40.359347</f>
        <v>6.3270915685153676E-3</v>
      </c>
      <c r="E120">
        <f>C120/38.5196068</f>
        <v>7.9496818100000706E-3</v>
      </c>
      <c r="F120" s="3">
        <v>0.53459999999999996</v>
      </c>
    </row>
    <row r="121" spans="1:6" x14ac:dyDescent="0.15">
      <c r="A121">
        <v>119</v>
      </c>
      <c r="B121">
        <v>0.248296045927204</v>
      </c>
      <c r="C121">
        <v>0.20750095041112299</v>
      </c>
      <c r="D121">
        <f>B121/40.359347</f>
        <v>6.1521323902293066E-3</v>
      </c>
      <c r="E121">
        <f>C121/38.5196068</f>
        <v>5.3868917065665115E-3</v>
      </c>
      <c r="F121" s="3">
        <v>0.55500000000000005</v>
      </c>
    </row>
    <row r="122" spans="1:6" x14ac:dyDescent="0.15">
      <c r="A122">
        <v>120</v>
      </c>
      <c r="B122">
        <v>0.20861180913459701</v>
      </c>
      <c r="C122">
        <v>0.208970529034152</v>
      </c>
      <c r="D122">
        <f>B122/40.359347</f>
        <v>5.1688598711618653E-3</v>
      </c>
      <c r="E122">
        <f>C122/38.5196068</f>
        <v>5.4250431506001773E-3</v>
      </c>
      <c r="F122" s="3">
        <v>0.3569</v>
      </c>
    </row>
    <row r="123" spans="1:6" x14ac:dyDescent="0.15">
      <c r="A123">
        <v>121</v>
      </c>
      <c r="B123">
        <v>0.181467060898135</v>
      </c>
      <c r="C123">
        <v>0.18744928298602601</v>
      </c>
      <c r="D123">
        <f>B123/40.359347</f>
        <v>4.4962833739142262E-3</v>
      </c>
      <c r="E123">
        <f>C123/38.5196068</f>
        <v>4.8663342790411356E-3</v>
      </c>
      <c r="F123" s="3">
        <v>0.32879999999999998</v>
      </c>
    </row>
    <row r="124" spans="1:6" x14ac:dyDescent="0.15">
      <c r="A124">
        <v>122</v>
      </c>
      <c r="B124">
        <v>0.124753148294351</v>
      </c>
      <c r="C124">
        <v>0.128541906661888</v>
      </c>
      <c r="D124">
        <f>B124/40.359347</f>
        <v>3.0910596322173151E-3</v>
      </c>
      <c r="E124">
        <f>C124/38.5196068</f>
        <v>3.337051370469545E-3</v>
      </c>
      <c r="F124" s="3">
        <v>0.34129999999999999</v>
      </c>
    </row>
    <row r="125" spans="1:6" x14ac:dyDescent="0.15">
      <c r="A125">
        <v>123</v>
      </c>
      <c r="B125">
        <v>0.12605095218267601</v>
      </c>
      <c r="C125">
        <v>0.13671344789210499</v>
      </c>
      <c r="D125">
        <f>B125/40.359347</f>
        <v>3.1232158484297578E-3</v>
      </c>
      <c r="E125">
        <f>C125/38.5196068</f>
        <v>3.5491911587245224E-3</v>
      </c>
      <c r="F125" s="3">
        <v>0.29630000000000001</v>
      </c>
    </row>
    <row r="126" spans="1:6" x14ac:dyDescent="0.15">
      <c r="A126">
        <v>124</v>
      </c>
      <c r="B126">
        <v>0.18518633934494999</v>
      </c>
      <c r="C126">
        <v>0.18678138710893499</v>
      </c>
      <c r="D126">
        <f>B126/40.359347</f>
        <v>4.5884374527900562E-3</v>
      </c>
      <c r="E126">
        <f>C126/38.5196068</f>
        <v>4.8489951644297416E-3</v>
      </c>
      <c r="F126" s="3">
        <v>0.30220000000000002</v>
      </c>
    </row>
    <row r="127" spans="1:6" x14ac:dyDescent="0.15">
      <c r="A127">
        <v>125</v>
      </c>
      <c r="B127">
        <v>0.22190143056049699</v>
      </c>
      <c r="C127">
        <v>0.22568626947912501</v>
      </c>
      <c r="D127">
        <f>B127/40.359347</f>
        <v>5.498142241015371E-3</v>
      </c>
      <c r="E127">
        <f>C127/38.5196068</f>
        <v>5.8589972283705927E-3</v>
      </c>
      <c r="F127" s="3">
        <v>0.33889999999999998</v>
      </c>
    </row>
    <row r="128" spans="1:6" x14ac:dyDescent="0.15">
      <c r="A128">
        <v>126</v>
      </c>
      <c r="B128">
        <v>0.196317710841938</v>
      </c>
      <c r="C128">
        <v>0.20218750455308501</v>
      </c>
      <c r="D128">
        <f>B128/40.359347</f>
        <v>4.8642439839757072E-3</v>
      </c>
      <c r="E128">
        <f>C128/38.5196068</f>
        <v>5.2489503748798655E-3</v>
      </c>
      <c r="F128" s="3">
        <v>0.31219999999999998</v>
      </c>
    </row>
    <row r="129" spans="1:6" x14ac:dyDescent="0.15">
      <c r="A129">
        <v>127</v>
      </c>
      <c r="B129">
        <v>0.22655749718076101</v>
      </c>
      <c r="C129">
        <v>0.22657499158078501</v>
      </c>
      <c r="D129">
        <f>B129/40.359347</f>
        <v>5.6135075025064455E-3</v>
      </c>
      <c r="E129">
        <f>C129/38.5196068</f>
        <v>5.8820691695322556E-3</v>
      </c>
      <c r="F129" s="3">
        <v>0.1191</v>
      </c>
    </row>
    <row r="130" spans="1:6" x14ac:dyDescent="0.15">
      <c r="A130">
        <v>128</v>
      </c>
      <c r="B130">
        <v>0.108732443045732</v>
      </c>
      <c r="C130">
        <v>0.118543833998747</v>
      </c>
      <c r="D130">
        <f>B130/40.359347</f>
        <v>2.6941080846955229E-3</v>
      </c>
      <c r="E130">
        <f>C130/38.5196068</f>
        <v>3.0774933558965355E-3</v>
      </c>
      <c r="F130" s="3">
        <v>0.3306</v>
      </c>
    </row>
    <row r="131" spans="1:6" x14ac:dyDescent="0.15">
      <c r="A131">
        <v>129</v>
      </c>
      <c r="B131">
        <v>0.14933331302952099</v>
      </c>
      <c r="C131">
        <v>0.149333354900063</v>
      </c>
      <c r="D131">
        <f>B131/40.359347</f>
        <v>3.7000923981629582E-3</v>
      </c>
      <c r="E131">
        <f>C131/38.5196068</f>
        <v>3.8768141034103963E-3</v>
      </c>
      <c r="F131" s="3">
        <v>0</v>
      </c>
    </row>
    <row r="132" spans="1:6" x14ac:dyDescent="0.15">
      <c r="A132">
        <v>130</v>
      </c>
      <c r="B132">
        <v>0.28178509083126202</v>
      </c>
      <c r="C132">
        <v>0.24883934303642699</v>
      </c>
      <c r="D132">
        <f>B132/40.359347</f>
        <v>6.9819041133460866E-3</v>
      </c>
      <c r="E132">
        <f>C132/38.5196068</f>
        <v>6.460069655654611E-3</v>
      </c>
      <c r="F132" s="3">
        <v>0.5292</v>
      </c>
    </row>
    <row r="133" spans="1:6" x14ac:dyDescent="0.15">
      <c r="A133">
        <v>131</v>
      </c>
      <c r="B133">
        <v>0.156555460507556</v>
      </c>
      <c r="C133">
        <v>0.143329902819441</v>
      </c>
      <c r="D133">
        <f>B133/40.359347</f>
        <v>3.8790384915681616E-3</v>
      </c>
      <c r="E133">
        <f>C133/38.5196068</f>
        <v>3.7209596547449959E-3</v>
      </c>
      <c r="F133" s="3">
        <v>0.35820000000000002</v>
      </c>
    </row>
    <row r="134" spans="1:6" x14ac:dyDescent="0.15">
      <c r="A134">
        <v>132</v>
      </c>
      <c r="B134">
        <v>8.7359017499778299E-2</v>
      </c>
      <c r="C134">
        <v>0.104923926934831</v>
      </c>
      <c r="D134">
        <f>B134/40.359347</f>
        <v>2.1645300034160192E-3</v>
      </c>
      <c r="E134">
        <f>C134/38.5196068</f>
        <v>2.7239096047790138E-3</v>
      </c>
      <c r="F134" s="3">
        <v>0.25530000000000003</v>
      </c>
    </row>
    <row r="135" spans="1:6" x14ac:dyDescent="0.15">
      <c r="A135">
        <v>133</v>
      </c>
      <c r="B135">
        <v>0.13565740732706899</v>
      </c>
      <c r="C135">
        <v>0.14467919847882399</v>
      </c>
      <c r="D135">
        <f>B135/40.359347</f>
        <v>3.3612389052545622E-3</v>
      </c>
      <c r="E135">
        <f>C135/38.5196068</f>
        <v>3.7559884562171596E-3</v>
      </c>
      <c r="F135" s="3">
        <v>0.1217</v>
      </c>
    </row>
    <row r="136" spans="1:6" x14ac:dyDescent="0.15">
      <c r="A136">
        <v>134</v>
      </c>
      <c r="B136">
        <v>0.40867585956052499</v>
      </c>
      <c r="C136">
        <v>0.366061388838475</v>
      </c>
      <c r="D136">
        <f>B136/40.359347</f>
        <v>1.0125928438845281E-2</v>
      </c>
      <c r="E136">
        <f>C136/38.5196068</f>
        <v>9.5032483259531869E-3</v>
      </c>
      <c r="F136" s="3">
        <v>0.43759999999999999</v>
      </c>
    </row>
    <row r="137" spans="1:6" x14ac:dyDescent="0.15">
      <c r="A137">
        <v>135</v>
      </c>
      <c r="B137">
        <v>0.17980444831408099</v>
      </c>
      <c r="C137">
        <v>0.195875817420264</v>
      </c>
      <c r="D137">
        <f>B137/40.359347</f>
        <v>4.4550881438711332E-3</v>
      </c>
      <c r="E137">
        <f>C137/38.5196068</f>
        <v>5.0850938961366551E-3</v>
      </c>
      <c r="F137" s="3">
        <v>0.2671</v>
      </c>
    </row>
    <row r="138" spans="1:6" x14ac:dyDescent="0.15">
      <c r="A138">
        <v>136</v>
      </c>
      <c r="B138">
        <v>0.21812274367449899</v>
      </c>
      <c r="C138">
        <v>0.23426851702554699</v>
      </c>
      <c r="D138">
        <f>B138/40.359347</f>
        <v>5.4045161750139068E-3</v>
      </c>
      <c r="E138">
        <f>C138/38.5196068</f>
        <v>6.0817992832041838E-3</v>
      </c>
      <c r="F138" s="3">
        <v>0.2268</v>
      </c>
    </row>
    <row r="139" spans="1:6" x14ac:dyDescent="0.15">
      <c r="A139">
        <v>137</v>
      </c>
      <c r="B139">
        <v>0.38460735988498701</v>
      </c>
      <c r="C139">
        <v>0.36293101607108502</v>
      </c>
      <c r="D139">
        <f>B139/40.359347</f>
        <v>9.5295734067497931E-3</v>
      </c>
      <c r="E139">
        <f>C139/38.5196068</f>
        <v>9.4219813290276119E-3</v>
      </c>
      <c r="F139" s="3">
        <v>0.36309999999999998</v>
      </c>
    </row>
    <row r="140" spans="1:6" x14ac:dyDescent="0.15">
      <c r="A140">
        <v>138</v>
      </c>
      <c r="B140">
        <v>8.1993467713302404E-2</v>
      </c>
      <c r="C140">
        <v>8.3849224066274597E-2</v>
      </c>
      <c r="D140">
        <f>B140/40.359347</f>
        <v>2.0315855881737235E-3</v>
      </c>
      <c r="E140">
        <f>C140/38.5196068</f>
        <v>2.1767933536194508E-3</v>
      </c>
      <c r="F140" s="3">
        <v>0.17960000000000001</v>
      </c>
    </row>
    <row r="141" spans="1:6" x14ac:dyDescent="0.15">
      <c r="A141">
        <v>139</v>
      </c>
      <c r="B141">
        <v>0.168781675655783</v>
      </c>
      <c r="C141">
        <v>0.17071965342807399</v>
      </c>
      <c r="D141">
        <f>B141/40.359347</f>
        <v>4.1819724104005694E-3</v>
      </c>
      <c r="E141">
        <f>C141/38.5196068</f>
        <v>4.4320196287173418E-3</v>
      </c>
      <c r="F141" s="3">
        <v>0.40639999999999998</v>
      </c>
    </row>
    <row r="142" spans="1:6" x14ac:dyDescent="0.15">
      <c r="A142">
        <v>140</v>
      </c>
      <c r="B142">
        <v>0.21694236060124999</v>
      </c>
      <c r="C142">
        <v>0.16829867774344401</v>
      </c>
      <c r="D142">
        <f>B142/40.359347</f>
        <v>5.3752693422232526E-3</v>
      </c>
      <c r="E142">
        <f>C142/38.5196068</f>
        <v>4.3691691511099232E-3</v>
      </c>
      <c r="F142" s="3">
        <v>0.42409999999999998</v>
      </c>
    </row>
    <row r="143" spans="1:6" x14ac:dyDescent="0.15">
      <c r="A143">
        <v>141</v>
      </c>
      <c r="B143">
        <v>0.253441811270951</v>
      </c>
      <c r="C143">
        <v>0.25646617935911098</v>
      </c>
      <c r="D143">
        <f>B143/40.359347</f>
        <v>6.2796311167014418E-3</v>
      </c>
      <c r="E143">
        <f>C143/38.5196068</f>
        <v>6.6580684660340556E-3</v>
      </c>
      <c r="F143" s="3">
        <v>0.15260000000000001</v>
      </c>
    </row>
    <row r="144" spans="1:6" x14ac:dyDescent="0.15">
      <c r="A144">
        <v>142</v>
      </c>
      <c r="B144">
        <v>0.16117023100049799</v>
      </c>
      <c r="C144">
        <v>0.15836468085805799</v>
      </c>
      <c r="D144">
        <f>B144/40.359347</f>
        <v>3.9933805420711583E-3</v>
      </c>
      <c r="E144">
        <f>C144/38.5196068</f>
        <v>4.1112745953070838E-3</v>
      </c>
      <c r="F144" s="3">
        <v>0.16120000000000001</v>
      </c>
    </row>
    <row r="145" spans="1:6" x14ac:dyDescent="0.15">
      <c r="A145">
        <v>143</v>
      </c>
      <c r="B145">
        <v>0.281748088542148</v>
      </c>
      <c r="C145">
        <v>0.253581713637129</v>
      </c>
      <c r="D145">
        <f>B145/40.359347</f>
        <v>6.9809872925384051E-3</v>
      </c>
      <c r="E145">
        <f>C145/38.5196068</f>
        <v>6.5831854139572635E-3</v>
      </c>
      <c r="F145" s="3">
        <v>0.45519999999999999</v>
      </c>
    </row>
    <row r="146" spans="1:6" x14ac:dyDescent="0.15">
      <c r="A146">
        <v>144</v>
      </c>
      <c r="B146">
        <v>0.31917694438635602</v>
      </c>
      <c r="C146">
        <v>0.30919403284957803</v>
      </c>
      <c r="D146">
        <f>B146/40.359347</f>
        <v>7.9083773180561121E-3</v>
      </c>
      <c r="E146">
        <f>C146/38.5196068</f>
        <v>8.0269259874578489E-3</v>
      </c>
      <c r="F146" s="3">
        <v>0.34300000000000003</v>
      </c>
    </row>
    <row r="147" spans="1:6" x14ac:dyDescent="0.15">
      <c r="A147">
        <v>145</v>
      </c>
      <c r="B147">
        <v>0.11085596601169501</v>
      </c>
      <c r="C147">
        <v>0.181779939166854</v>
      </c>
      <c r="D147">
        <f>B147/40.359347</f>
        <v>2.7467234792400135E-3</v>
      </c>
      <c r="E147">
        <f>C147/38.5196068</f>
        <v>4.7191535497930889E-3</v>
      </c>
      <c r="F147" s="3">
        <v>0.34300000000000003</v>
      </c>
    </row>
    <row r="148" spans="1:6" x14ac:dyDescent="0.15">
      <c r="A148">
        <v>146</v>
      </c>
      <c r="B148">
        <v>7.7078729077396102E-2</v>
      </c>
      <c r="C148">
        <v>8.5040876460203099E-2</v>
      </c>
      <c r="D148">
        <f>B148/40.359347</f>
        <v>1.9098111046592528E-3</v>
      </c>
      <c r="E148">
        <f>C148/38.5196068</f>
        <v>2.2077296090209078E-3</v>
      </c>
      <c r="F148" s="3">
        <v>0.46389999999999998</v>
      </c>
    </row>
    <row r="149" spans="1:6" x14ac:dyDescent="0.15">
      <c r="A149">
        <v>147</v>
      </c>
      <c r="B149">
        <v>0.127037513141049</v>
      </c>
      <c r="C149">
        <v>0.123558867007175</v>
      </c>
      <c r="D149">
        <f>B149/40.359347</f>
        <v>3.1476602716354403E-3</v>
      </c>
      <c r="E149">
        <f>C149/38.5196068</f>
        <v>3.2076876497912489E-3</v>
      </c>
      <c r="F149" s="3">
        <v>0.42699999999999999</v>
      </c>
    </row>
    <row r="150" spans="1:6" x14ac:dyDescent="0.15">
      <c r="A150">
        <v>148</v>
      </c>
      <c r="B150">
        <v>0.21733244458415599</v>
      </c>
      <c r="C150">
        <v>0.21516445753419799</v>
      </c>
      <c r="D150">
        <f>B150/40.359347</f>
        <v>5.3849346121520748E-3</v>
      </c>
      <c r="E150">
        <f>C150/38.5196068</f>
        <v>5.5858425204433296E-3</v>
      </c>
      <c r="F150" s="3">
        <v>0.34300000000000003</v>
      </c>
    </row>
    <row r="151" spans="1:6" x14ac:dyDescent="0.15">
      <c r="A151">
        <v>149</v>
      </c>
      <c r="B151">
        <v>0.238553852050333</v>
      </c>
      <c r="C151">
        <v>0.18780030339383899</v>
      </c>
      <c r="D151">
        <f>B151/40.359347</f>
        <v>5.9107460794728169E-3</v>
      </c>
      <c r="E151">
        <f>C151/38.5196068</f>
        <v>4.8754470513919937E-3</v>
      </c>
      <c r="F151" s="3">
        <v>0.45519999999999999</v>
      </c>
    </row>
    <row r="152" spans="1:6" x14ac:dyDescent="0.15">
      <c r="A152">
        <v>150</v>
      </c>
      <c r="B152">
        <v>0.198196434186409</v>
      </c>
      <c r="C152">
        <v>0.143829648869743</v>
      </c>
      <c r="D152">
        <f>B152/40.359347</f>
        <v>4.9107938784641141E-3</v>
      </c>
      <c r="E152">
        <f>C152/38.5196068</f>
        <v>3.7339334644958789E-3</v>
      </c>
      <c r="F152" s="3">
        <v>0.45519999999999999</v>
      </c>
    </row>
    <row r="153" spans="1:6" x14ac:dyDescent="0.15">
      <c r="A153">
        <v>151</v>
      </c>
      <c r="B153">
        <v>0.25867304137650099</v>
      </c>
      <c r="C153">
        <v>0.22835732792105201</v>
      </c>
      <c r="D153">
        <f>B153/40.359347</f>
        <v>6.4092474384310778E-3</v>
      </c>
      <c r="E153">
        <f>C153/38.5196068</f>
        <v>5.9283400556687932E-3</v>
      </c>
      <c r="F153" s="3">
        <v>0.34300000000000003</v>
      </c>
    </row>
    <row r="154" spans="1:6" x14ac:dyDescent="0.15">
      <c r="A154">
        <v>152</v>
      </c>
      <c r="B154">
        <v>0.21514068210196299</v>
      </c>
      <c r="C154">
        <v>0.17679902526809799</v>
      </c>
      <c r="D154">
        <f>B154/40.359347</f>
        <v>5.3306284192844592E-3</v>
      </c>
      <c r="E154">
        <f>C154/38.5196068</f>
        <v>4.5898450154506247E-3</v>
      </c>
      <c r="F154" s="3">
        <v>0.45519999999999999</v>
      </c>
    </row>
    <row r="155" spans="1:6" x14ac:dyDescent="0.15">
      <c r="A155">
        <v>153</v>
      </c>
      <c r="B155">
        <v>0.26645113547795302</v>
      </c>
      <c r="C155">
        <v>0.19401234798086101</v>
      </c>
      <c r="D155">
        <f>B155/40.359347</f>
        <v>6.6019684480512781E-3</v>
      </c>
      <c r="E155">
        <f>C155/38.5196068</f>
        <v>5.0367167294361114E-3</v>
      </c>
      <c r="F155" s="3">
        <v>0.45519999999999999</v>
      </c>
    </row>
    <row r="156" spans="1:6" x14ac:dyDescent="0.15">
      <c r="A156">
        <v>154</v>
      </c>
      <c r="B156">
        <v>0.30300741653222102</v>
      </c>
      <c r="C156">
        <v>0.31529318742197898</v>
      </c>
      <c r="D156">
        <f>B156/40.359347</f>
        <v>7.5077383321444976E-3</v>
      </c>
      <c r="E156">
        <f>C156/38.5196068</f>
        <v>8.1852649498483192E-3</v>
      </c>
      <c r="F156" s="3">
        <v>0.34300000000000003</v>
      </c>
    </row>
    <row r="157" spans="1:6" x14ac:dyDescent="0.15">
      <c r="A157">
        <v>155</v>
      </c>
      <c r="B157">
        <v>0.10394583104822</v>
      </c>
      <c r="C157">
        <v>8.1439090271649597E-2</v>
      </c>
      <c r="D157">
        <f>B157/40.359347</f>
        <v>2.5755082471532556E-3</v>
      </c>
      <c r="E157">
        <f>C157/38.5196068</f>
        <v>2.1142243402040542E-3</v>
      </c>
      <c r="F157" s="3">
        <v>0.34300000000000003</v>
      </c>
    </row>
    <row r="158" spans="1:6" x14ac:dyDescent="0.15">
      <c r="A158">
        <v>156</v>
      </c>
      <c r="B158">
        <v>8.7533307985829201E-2</v>
      </c>
      <c r="C158">
        <v>0.108959719796711</v>
      </c>
      <c r="D158">
        <f>B158/40.359347</f>
        <v>2.168848469868187E-3</v>
      </c>
      <c r="E158">
        <f>C158/38.5196068</f>
        <v>2.8286820362016523E-3</v>
      </c>
      <c r="F158" s="3">
        <v>0.42699999999999999</v>
      </c>
    </row>
    <row r="159" spans="1:6" x14ac:dyDescent="0.15">
      <c r="A159">
        <v>157</v>
      </c>
      <c r="B159">
        <v>0.15674350359769701</v>
      </c>
      <c r="C159">
        <v>0.18010044632356301</v>
      </c>
      <c r="D159">
        <f>B159/40.359347</f>
        <v>3.883697711900468E-3</v>
      </c>
      <c r="E159">
        <f>C159/38.5196068</f>
        <v>4.6755525636248971E-3</v>
      </c>
      <c r="F159" s="3">
        <v>0.42699999999999999</v>
      </c>
    </row>
    <row r="160" spans="1:6" x14ac:dyDescent="0.15">
      <c r="A160">
        <v>158</v>
      </c>
      <c r="B160">
        <v>9.1559909913291201E-2</v>
      </c>
      <c r="C160">
        <v>8.9016435479103803E-2</v>
      </c>
      <c r="D160">
        <f>B160/40.359347</f>
        <v>2.2686172279569143E-3</v>
      </c>
      <c r="E160">
        <f>C160/38.5196068</f>
        <v>2.3109383213928292E-3</v>
      </c>
      <c r="F160" s="3">
        <v>0.39989999999999998</v>
      </c>
    </row>
    <row r="161" spans="1:6" x14ac:dyDescent="0.15">
      <c r="A161">
        <v>159</v>
      </c>
      <c r="B161">
        <v>0.115402397383972</v>
      </c>
      <c r="C161">
        <v>0.124832124327499</v>
      </c>
      <c r="D161">
        <f>B161/40.359347</f>
        <v>2.8593722634801797E-3</v>
      </c>
      <c r="E161">
        <f>C161/38.5196068</f>
        <v>3.2407424347721796E-3</v>
      </c>
      <c r="F161" s="3">
        <v>0.2727</v>
      </c>
    </row>
    <row r="162" spans="1:6" x14ac:dyDescent="0.15">
      <c r="A162">
        <v>160</v>
      </c>
      <c r="B162">
        <v>0.238346072118365</v>
      </c>
      <c r="C162">
        <v>0.209698165791282</v>
      </c>
      <c r="D162">
        <f>B162/40.359347</f>
        <v>5.9055978313614687E-3</v>
      </c>
      <c r="E162">
        <f>C162/38.5196068</f>
        <v>5.4439331865475324E-3</v>
      </c>
      <c r="F162" s="3">
        <v>0.2727</v>
      </c>
    </row>
    <row r="163" spans="1:6" x14ac:dyDescent="0.15">
      <c r="A163">
        <v>161</v>
      </c>
      <c r="B163">
        <v>0.15933923679775799</v>
      </c>
      <c r="C163">
        <v>0.121951949751539</v>
      </c>
      <c r="D163">
        <f>B163/40.359347</f>
        <v>3.9480132519923578E-3</v>
      </c>
      <c r="E163">
        <f>C163/38.5196068</f>
        <v>3.1659707843003995E-3</v>
      </c>
      <c r="F163" s="3">
        <v>0.2727</v>
      </c>
    </row>
    <row r="164" spans="1:6" x14ac:dyDescent="0.15">
      <c r="A164">
        <v>162</v>
      </c>
      <c r="B164">
        <v>8.1959597514019905E-2</v>
      </c>
      <c r="C164">
        <v>9.6516637519989706E-2</v>
      </c>
      <c r="D164">
        <f>B164/40.359347</f>
        <v>2.0307463724331294E-3</v>
      </c>
      <c r="E164">
        <f>C164/38.5196068</f>
        <v>2.505649603878867E-3</v>
      </c>
      <c r="F164" s="3">
        <v>0.27110000000000001</v>
      </c>
    </row>
    <row r="165" spans="1:6" x14ac:dyDescent="0.15">
      <c r="A165">
        <v>163</v>
      </c>
      <c r="B165">
        <v>0.16384654260800299</v>
      </c>
      <c r="C165">
        <v>0.174176589808722</v>
      </c>
      <c r="D165">
        <f>B165/40.359347</f>
        <v>4.0596926062258388E-3</v>
      </c>
      <c r="E165">
        <f>C165/38.5196068</f>
        <v>4.5217644799199251E-3</v>
      </c>
      <c r="F165" s="3">
        <v>0.24030000000000001</v>
      </c>
    </row>
    <row r="166" spans="1:6" x14ac:dyDescent="0.15">
      <c r="A166">
        <v>164</v>
      </c>
      <c r="B166">
        <v>0.20243934559999799</v>
      </c>
      <c r="C166">
        <v>0.193004980320307</v>
      </c>
      <c r="D166">
        <f>B166/40.359347</f>
        <v>5.0159222249061162E-3</v>
      </c>
      <c r="E166">
        <f>C166/38.5196068</f>
        <v>5.010564654058385E-3</v>
      </c>
      <c r="F166" s="3">
        <v>0.3095</v>
      </c>
    </row>
    <row r="167" spans="1:6" x14ac:dyDescent="0.15">
      <c r="A167">
        <v>165</v>
      </c>
      <c r="B167">
        <v>0.17483898529175301</v>
      </c>
      <c r="C167">
        <v>0.167192313040183</v>
      </c>
      <c r="D167">
        <f>B167/40.359347</f>
        <v>4.3320568415478331E-3</v>
      </c>
      <c r="E167">
        <f>C167/38.5196068</f>
        <v>4.3404470328129883E-3</v>
      </c>
      <c r="F167" s="3">
        <v>0.3075</v>
      </c>
    </row>
    <row r="168" spans="1:6" x14ac:dyDescent="0.15">
      <c r="A168">
        <v>166</v>
      </c>
      <c r="B168">
        <v>0.16449765885918299</v>
      </c>
      <c r="C168">
        <v>0.16741170558344601</v>
      </c>
      <c r="D168">
        <f>B168/40.359347</f>
        <v>4.075825579120073E-3</v>
      </c>
      <c r="E168">
        <f>C168/38.5196068</f>
        <v>4.3461426398424714E-3</v>
      </c>
      <c r="F168" s="3">
        <v>0.30680000000000002</v>
      </c>
    </row>
    <row r="169" spans="1:6" x14ac:dyDescent="0.15">
      <c r="A169">
        <v>167</v>
      </c>
      <c r="B169">
        <v>0.239560130114715</v>
      </c>
      <c r="C169">
        <v>0.232714096981082</v>
      </c>
      <c r="D169">
        <f>B169/40.359347</f>
        <v>5.9356790414551303E-3</v>
      </c>
      <c r="E169">
        <f>C169/38.5196068</f>
        <v>6.0414452875744828E-3</v>
      </c>
      <c r="F169" s="3">
        <v>0.26850000000000002</v>
      </c>
    </row>
    <row r="170" spans="1:6" x14ac:dyDescent="0.15">
      <c r="A170">
        <v>168</v>
      </c>
      <c r="B170">
        <v>0.32513131690779501</v>
      </c>
      <c r="C170">
        <v>0.29090415064940101</v>
      </c>
      <c r="D170">
        <f>B170/40.359347</f>
        <v>8.0559112343367451E-3</v>
      </c>
      <c r="E170">
        <f>C170/38.5196068</f>
        <v>7.5521059225713855E-3</v>
      </c>
      <c r="F170" s="3">
        <v>0.30399999999999999</v>
      </c>
    </row>
    <row r="171" spans="1:6" x14ac:dyDescent="0.15">
      <c r="A171">
        <v>169</v>
      </c>
      <c r="B171">
        <v>0.21743660528160499</v>
      </c>
      <c r="C171">
        <v>0.22398642345985501</v>
      </c>
      <c r="D171">
        <f>B171/40.359347</f>
        <v>5.3875154442316669E-3</v>
      </c>
      <c r="E171">
        <f>C171/38.5196068</f>
        <v>5.8148678573701077E-3</v>
      </c>
      <c r="F171" s="3">
        <v>0.3241</v>
      </c>
    </row>
    <row r="172" spans="1:6" x14ac:dyDescent="0.15">
      <c r="A172">
        <v>170</v>
      </c>
      <c r="B172">
        <v>8.5612184417527701E-2</v>
      </c>
      <c r="C172">
        <v>9.9413406388902101E-2</v>
      </c>
      <c r="D172">
        <f>B172/40.359347</f>
        <v>2.1212480077422388E-3</v>
      </c>
      <c r="E172">
        <f>C172/38.5196068</f>
        <v>2.5808520555537472E-3</v>
      </c>
      <c r="F172" s="3">
        <v>0.36830000000000002</v>
      </c>
    </row>
    <row r="173" spans="1:6" x14ac:dyDescent="0.15">
      <c r="A173">
        <v>171</v>
      </c>
      <c r="B173">
        <v>0.19154192155399599</v>
      </c>
      <c r="C173">
        <v>0.16531123527421401</v>
      </c>
      <c r="D173">
        <f>B173/40.359347</f>
        <v>4.7459123051221816E-3</v>
      </c>
      <c r="E173">
        <f>C173/38.5196068</f>
        <v>4.2916127397804593E-3</v>
      </c>
      <c r="F173" s="3">
        <v>0.30809999999999998</v>
      </c>
    </row>
    <row r="174" spans="1:6" x14ac:dyDescent="0.15">
      <c r="A174">
        <v>172</v>
      </c>
      <c r="B174">
        <v>0.245784062216128</v>
      </c>
      <c r="C174">
        <v>0.25047731224604902</v>
      </c>
      <c r="D174">
        <f>B174/40.359347</f>
        <v>6.0898919453807815E-3</v>
      </c>
      <c r="E174">
        <f>C174/38.5196068</f>
        <v>6.5025926548671065E-3</v>
      </c>
      <c r="F174" s="3">
        <v>0.22639999999999999</v>
      </c>
    </row>
    <row r="175" spans="1:6" x14ac:dyDescent="0.15">
      <c r="A175">
        <v>173</v>
      </c>
      <c r="B175">
        <v>0.41069690057358899</v>
      </c>
      <c r="C175">
        <v>0.38765402235981899</v>
      </c>
      <c r="D175">
        <f>B175/40.359347</f>
        <v>1.0176004596248522E-2</v>
      </c>
      <c r="E175">
        <f>C175/38.5196068</f>
        <v>1.0063810473782381E-2</v>
      </c>
      <c r="F175" s="3">
        <v>0.53480000000000005</v>
      </c>
    </row>
    <row r="176" spans="1:6" ht="14.25" x14ac:dyDescent="0.15">
      <c r="F176" s="4"/>
    </row>
  </sheetData>
  <sortState ref="A2:F176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2"/>
  <sheetViews>
    <sheetView tabSelected="1" workbookViewId="0">
      <selection activeCell="A39" sqref="A1:B172"/>
    </sheetView>
  </sheetViews>
  <sheetFormatPr defaultRowHeight="13.5" x14ac:dyDescent="0.15"/>
  <sheetData>
    <row r="1" spans="1:1" x14ac:dyDescent="0.15">
      <c r="A1" s="3"/>
    </row>
    <row r="2" spans="1:1" x14ac:dyDescent="0.15">
      <c r="A2" s="3"/>
    </row>
    <row r="3" spans="1:1" x14ac:dyDescent="0.15">
      <c r="A3" s="3"/>
    </row>
    <row r="4" spans="1:1" x14ac:dyDescent="0.15">
      <c r="A4" s="3"/>
    </row>
    <row r="5" spans="1:1" x14ac:dyDescent="0.15">
      <c r="A5" s="3"/>
    </row>
    <row r="6" spans="1:1" x14ac:dyDescent="0.15">
      <c r="A6" s="3"/>
    </row>
    <row r="7" spans="1:1" x14ac:dyDescent="0.15">
      <c r="A7" s="3"/>
    </row>
    <row r="8" spans="1:1" x14ac:dyDescent="0.15">
      <c r="A8" s="3"/>
    </row>
    <row r="9" spans="1:1" x14ac:dyDescent="0.15">
      <c r="A9" s="3"/>
    </row>
    <row r="10" spans="1:1" x14ac:dyDescent="0.15">
      <c r="A10" s="3"/>
    </row>
    <row r="11" spans="1:1" x14ac:dyDescent="0.15">
      <c r="A11" s="3"/>
    </row>
    <row r="12" spans="1:1" x14ac:dyDescent="0.15">
      <c r="A12" s="3"/>
    </row>
    <row r="13" spans="1:1" x14ac:dyDescent="0.15">
      <c r="A13" s="3"/>
    </row>
    <row r="14" spans="1:1" x14ac:dyDescent="0.15">
      <c r="A14" s="3"/>
    </row>
    <row r="15" spans="1:1" x14ac:dyDescent="0.15">
      <c r="A15" s="3"/>
    </row>
    <row r="16" spans="1:1" x14ac:dyDescent="0.15">
      <c r="A16" s="3"/>
    </row>
    <row r="17" spans="1:1" x14ac:dyDescent="0.15">
      <c r="A17" s="3"/>
    </row>
    <row r="18" spans="1:1" x14ac:dyDescent="0.15">
      <c r="A18" s="3"/>
    </row>
    <row r="19" spans="1:1" x14ac:dyDescent="0.15">
      <c r="A19" s="3"/>
    </row>
    <row r="20" spans="1:1" x14ac:dyDescent="0.15">
      <c r="A20" s="3"/>
    </row>
    <row r="21" spans="1:1" x14ac:dyDescent="0.15">
      <c r="A21" s="3"/>
    </row>
    <row r="22" spans="1:1" x14ac:dyDescent="0.15">
      <c r="A22" s="3"/>
    </row>
    <row r="23" spans="1:1" x14ac:dyDescent="0.15">
      <c r="A23" s="3"/>
    </row>
    <row r="24" spans="1:1" x14ac:dyDescent="0.15">
      <c r="A24" s="3"/>
    </row>
    <row r="25" spans="1:1" x14ac:dyDescent="0.15">
      <c r="A25" s="3"/>
    </row>
    <row r="26" spans="1:1" x14ac:dyDescent="0.15">
      <c r="A26" s="3"/>
    </row>
    <row r="27" spans="1:1" x14ac:dyDescent="0.15">
      <c r="A27" s="3"/>
    </row>
    <row r="28" spans="1:1" x14ac:dyDescent="0.15">
      <c r="A28" s="3"/>
    </row>
    <row r="29" spans="1:1" x14ac:dyDescent="0.15">
      <c r="A29" s="3"/>
    </row>
    <row r="30" spans="1:1" x14ac:dyDescent="0.15">
      <c r="A30" s="3"/>
    </row>
    <row r="31" spans="1:1" x14ac:dyDescent="0.15">
      <c r="A31" s="3"/>
    </row>
    <row r="32" spans="1:1" x14ac:dyDescent="0.15">
      <c r="A32" s="3"/>
    </row>
    <row r="33" spans="1:1" x14ac:dyDescent="0.15">
      <c r="A33" s="3"/>
    </row>
    <row r="34" spans="1:1" x14ac:dyDescent="0.15">
      <c r="A34" s="3"/>
    </row>
    <row r="35" spans="1:1" x14ac:dyDescent="0.15">
      <c r="A35" s="3"/>
    </row>
    <row r="36" spans="1:1" x14ac:dyDescent="0.15">
      <c r="A36" s="3"/>
    </row>
    <row r="37" spans="1:1" x14ac:dyDescent="0.15">
      <c r="A37" s="3"/>
    </row>
    <row r="38" spans="1:1" x14ac:dyDescent="0.15">
      <c r="A38" s="3"/>
    </row>
    <row r="39" spans="1:1" x14ac:dyDescent="0.15">
      <c r="A39" s="3"/>
    </row>
    <row r="40" spans="1:1" x14ac:dyDescent="0.15">
      <c r="A40" s="3"/>
    </row>
    <row r="41" spans="1:1" x14ac:dyDescent="0.15">
      <c r="A41" s="3"/>
    </row>
    <row r="42" spans="1:1" x14ac:dyDescent="0.15">
      <c r="A42" s="3"/>
    </row>
    <row r="43" spans="1:1" x14ac:dyDescent="0.15">
      <c r="A43" s="3"/>
    </row>
    <row r="44" spans="1:1" x14ac:dyDescent="0.15">
      <c r="A44" s="3"/>
    </row>
    <row r="45" spans="1:1" x14ac:dyDescent="0.15">
      <c r="A45" s="3"/>
    </row>
    <row r="46" spans="1:1" x14ac:dyDescent="0.15">
      <c r="A46" s="3"/>
    </row>
    <row r="47" spans="1:1" x14ac:dyDescent="0.15">
      <c r="A47" s="3"/>
    </row>
    <row r="48" spans="1:1" x14ac:dyDescent="0.15">
      <c r="A48" s="3"/>
    </row>
    <row r="49" spans="1:1" x14ac:dyDescent="0.15">
      <c r="A49" s="3"/>
    </row>
    <row r="50" spans="1:1" x14ac:dyDescent="0.15">
      <c r="A50" s="3"/>
    </row>
    <row r="51" spans="1:1" x14ac:dyDescent="0.15">
      <c r="A51" s="3"/>
    </row>
    <row r="52" spans="1:1" x14ac:dyDescent="0.15">
      <c r="A52" s="3"/>
    </row>
    <row r="53" spans="1:1" x14ac:dyDescent="0.15">
      <c r="A53" s="3"/>
    </row>
    <row r="54" spans="1:1" x14ac:dyDescent="0.15">
      <c r="A54" s="3"/>
    </row>
    <row r="55" spans="1:1" x14ac:dyDescent="0.15">
      <c r="A55" s="3"/>
    </row>
    <row r="56" spans="1:1" x14ac:dyDescent="0.15">
      <c r="A56" s="3"/>
    </row>
    <row r="57" spans="1:1" x14ac:dyDescent="0.15">
      <c r="A57" s="3"/>
    </row>
    <row r="58" spans="1:1" x14ac:dyDescent="0.15">
      <c r="A58" s="3"/>
    </row>
    <row r="59" spans="1:1" x14ac:dyDescent="0.15">
      <c r="A59" s="3"/>
    </row>
    <row r="60" spans="1:1" x14ac:dyDescent="0.15">
      <c r="A60" s="3"/>
    </row>
    <row r="61" spans="1:1" x14ac:dyDescent="0.15">
      <c r="A61" s="3"/>
    </row>
    <row r="62" spans="1:1" x14ac:dyDescent="0.15">
      <c r="A62" s="3"/>
    </row>
    <row r="63" spans="1:1" x14ac:dyDescent="0.15">
      <c r="A63" s="3"/>
    </row>
    <row r="64" spans="1:1" x14ac:dyDescent="0.15">
      <c r="A64" s="3"/>
    </row>
    <row r="65" spans="1:1" x14ac:dyDescent="0.15">
      <c r="A65" s="3"/>
    </row>
    <row r="66" spans="1:1" x14ac:dyDescent="0.15">
      <c r="A66" s="3"/>
    </row>
    <row r="67" spans="1:1" x14ac:dyDescent="0.15">
      <c r="A67" s="3"/>
    </row>
    <row r="68" spans="1:1" x14ac:dyDescent="0.15">
      <c r="A68" s="3"/>
    </row>
    <row r="69" spans="1:1" x14ac:dyDescent="0.15">
      <c r="A69" s="3"/>
    </row>
    <row r="70" spans="1:1" x14ac:dyDescent="0.15">
      <c r="A70" s="3"/>
    </row>
    <row r="71" spans="1:1" x14ac:dyDescent="0.15">
      <c r="A71" s="3"/>
    </row>
    <row r="72" spans="1:1" x14ac:dyDescent="0.15">
      <c r="A72" s="3"/>
    </row>
    <row r="73" spans="1:1" x14ac:dyDescent="0.15">
      <c r="A73" s="3"/>
    </row>
    <row r="74" spans="1:1" x14ac:dyDescent="0.15">
      <c r="A74" s="3"/>
    </row>
    <row r="75" spans="1:1" x14ac:dyDescent="0.15">
      <c r="A75" s="3"/>
    </row>
    <row r="76" spans="1:1" x14ac:dyDescent="0.15">
      <c r="A76" s="3"/>
    </row>
    <row r="77" spans="1:1" x14ac:dyDescent="0.15">
      <c r="A77" s="3"/>
    </row>
    <row r="78" spans="1:1" x14ac:dyDescent="0.15">
      <c r="A78" s="3"/>
    </row>
    <row r="79" spans="1:1" x14ac:dyDescent="0.15">
      <c r="A79" s="3"/>
    </row>
    <row r="80" spans="1:1" x14ac:dyDescent="0.15">
      <c r="A80" s="3"/>
    </row>
    <row r="81" spans="1:1" x14ac:dyDescent="0.15">
      <c r="A81" s="3"/>
    </row>
    <row r="82" spans="1:1" x14ac:dyDescent="0.15">
      <c r="A82" s="3"/>
    </row>
    <row r="83" spans="1:1" x14ac:dyDescent="0.15">
      <c r="A83" s="3"/>
    </row>
    <row r="84" spans="1:1" x14ac:dyDescent="0.15">
      <c r="A84" s="3"/>
    </row>
    <row r="85" spans="1:1" x14ac:dyDescent="0.15">
      <c r="A85" s="3"/>
    </row>
    <row r="86" spans="1:1" x14ac:dyDescent="0.15">
      <c r="A86" s="3"/>
    </row>
    <row r="87" spans="1:1" x14ac:dyDescent="0.15">
      <c r="A87" s="3"/>
    </row>
    <row r="88" spans="1:1" x14ac:dyDescent="0.15">
      <c r="A88" s="3"/>
    </row>
    <row r="89" spans="1:1" x14ac:dyDescent="0.15">
      <c r="A89" s="3"/>
    </row>
    <row r="90" spans="1:1" x14ac:dyDescent="0.15">
      <c r="A90" s="3"/>
    </row>
    <row r="91" spans="1:1" x14ac:dyDescent="0.15">
      <c r="A91" s="3"/>
    </row>
    <row r="92" spans="1:1" x14ac:dyDescent="0.15">
      <c r="A92" s="3"/>
    </row>
    <row r="93" spans="1:1" x14ac:dyDescent="0.15">
      <c r="A93" s="3"/>
    </row>
    <row r="94" spans="1:1" x14ac:dyDescent="0.15">
      <c r="A94" s="3"/>
    </row>
    <row r="95" spans="1:1" x14ac:dyDescent="0.15">
      <c r="A95" s="3"/>
    </row>
    <row r="96" spans="1:1" x14ac:dyDescent="0.15">
      <c r="A96" s="3"/>
    </row>
    <row r="97" spans="1:1" x14ac:dyDescent="0.15">
      <c r="A97" s="3"/>
    </row>
    <row r="98" spans="1:1" x14ac:dyDescent="0.15">
      <c r="A98" s="3"/>
    </row>
    <row r="99" spans="1:1" x14ac:dyDescent="0.15">
      <c r="A99" s="3"/>
    </row>
    <row r="100" spans="1:1" x14ac:dyDescent="0.15">
      <c r="A100" s="3"/>
    </row>
    <row r="101" spans="1:1" x14ac:dyDescent="0.15">
      <c r="A101" s="3"/>
    </row>
    <row r="102" spans="1:1" x14ac:dyDescent="0.15">
      <c r="A102" s="3"/>
    </row>
    <row r="103" spans="1:1" x14ac:dyDescent="0.15">
      <c r="A103" s="3"/>
    </row>
    <row r="104" spans="1:1" x14ac:dyDescent="0.15">
      <c r="A104" s="3"/>
    </row>
    <row r="105" spans="1:1" x14ac:dyDescent="0.15">
      <c r="A105" s="3"/>
    </row>
    <row r="106" spans="1:1" x14ac:dyDescent="0.15">
      <c r="A106" s="3"/>
    </row>
    <row r="107" spans="1:1" x14ac:dyDescent="0.15">
      <c r="A107" s="3"/>
    </row>
    <row r="108" spans="1:1" x14ac:dyDescent="0.15">
      <c r="A108" s="3"/>
    </row>
    <row r="109" spans="1:1" x14ac:dyDescent="0.15">
      <c r="A109" s="3"/>
    </row>
    <row r="110" spans="1:1" x14ac:dyDescent="0.15">
      <c r="A110" s="3"/>
    </row>
    <row r="111" spans="1:1" x14ac:dyDescent="0.15">
      <c r="A111" s="3"/>
    </row>
    <row r="112" spans="1:1" x14ac:dyDescent="0.15">
      <c r="A112" s="3"/>
    </row>
    <row r="113" spans="1:1" x14ac:dyDescent="0.15">
      <c r="A113" s="3"/>
    </row>
    <row r="114" spans="1:1" x14ac:dyDescent="0.15">
      <c r="A114" s="3"/>
    </row>
    <row r="115" spans="1:1" x14ac:dyDescent="0.15">
      <c r="A115" s="3"/>
    </row>
    <row r="116" spans="1:1" x14ac:dyDescent="0.15">
      <c r="A116" s="3"/>
    </row>
    <row r="117" spans="1:1" x14ac:dyDescent="0.15">
      <c r="A117" s="3"/>
    </row>
    <row r="118" spans="1:1" x14ac:dyDescent="0.15">
      <c r="A118" s="3"/>
    </row>
    <row r="119" spans="1:1" x14ac:dyDescent="0.15">
      <c r="A119" s="3"/>
    </row>
    <row r="120" spans="1:1" x14ac:dyDescent="0.15">
      <c r="A120" s="3"/>
    </row>
    <row r="121" spans="1:1" x14ac:dyDescent="0.15">
      <c r="A121" s="3"/>
    </row>
    <row r="122" spans="1:1" x14ac:dyDescent="0.15">
      <c r="A122" s="3"/>
    </row>
    <row r="123" spans="1:1" x14ac:dyDescent="0.15">
      <c r="A123" s="3"/>
    </row>
    <row r="124" spans="1:1" x14ac:dyDescent="0.15">
      <c r="A124" s="3"/>
    </row>
    <row r="125" spans="1:1" x14ac:dyDescent="0.15">
      <c r="A125" s="3"/>
    </row>
    <row r="126" spans="1:1" x14ac:dyDescent="0.15">
      <c r="A126" s="3"/>
    </row>
    <row r="127" spans="1:1" x14ac:dyDescent="0.15">
      <c r="A127" s="3"/>
    </row>
    <row r="128" spans="1:1" x14ac:dyDescent="0.15">
      <c r="A128" s="3"/>
    </row>
    <row r="129" spans="1:1" x14ac:dyDescent="0.15">
      <c r="A129" s="3"/>
    </row>
    <row r="130" spans="1:1" x14ac:dyDescent="0.15">
      <c r="A130" s="3"/>
    </row>
    <row r="131" spans="1:1" x14ac:dyDescent="0.15">
      <c r="A131" s="3"/>
    </row>
    <row r="132" spans="1:1" x14ac:dyDescent="0.15">
      <c r="A132" s="3"/>
    </row>
    <row r="133" spans="1:1" x14ac:dyDescent="0.15">
      <c r="A133" s="3"/>
    </row>
    <row r="134" spans="1:1" x14ac:dyDescent="0.15">
      <c r="A134" s="3"/>
    </row>
    <row r="135" spans="1:1" x14ac:dyDescent="0.15">
      <c r="A135" s="3"/>
    </row>
    <row r="136" spans="1:1" x14ac:dyDescent="0.15">
      <c r="A136" s="3"/>
    </row>
    <row r="137" spans="1:1" x14ac:dyDescent="0.15">
      <c r="A137" s="3"/>
    </row>
    <row r="138" spans="1:1" x14ac:dyDescent="0.15">
      <c r="A138" s="3"/>
    </row>
    <row r="139" spans="1:1" x14ac:dyDescent="0.15">
      <c r="A139" s="3"/>
    </row>
    <row r="140" spans="1:1" x14ac:dyDescent="0.15">
      <c r="A140" s="3"/>
    </row>
    <row r="141" spans="1:1" x14ac:dyDescent="0.15">
      <c r="A141" s="3"/>
    </row>
    <row r="142" spans="1:1" x14ac:dyDescent="0.15">
      <c r="A142" s="3"/>
    </row>
    <row r="143" spans="1:1" x14ac:dyDescent="0.15">
      <c r="A143" s="3"/>
    </row>
    <row r="144" spans="1:1" x14ac:dyDescent="0.15">
      <c r="A144" s="3"/>
    </row>
    <row r="145" spans="1:1" x14ac:dyDescent="0.15">
      <c r="A145" s="3"/>
    </row>
    <row r="146" spans="1:1" x14ac:dyDescent="0.15">
      <c r="A146" s="3"/>
    </row>
    <row r="147" spans="1:1" x14ac:dyDescent="0.15">
      <c r="A147" s="3"/>
    </row>
    <row r="148" spans="1:1" x14ac:dyDescent="0.15">
      <c r="A148" s="3"/>
    </row>
    <row r="149" spans="1:1" x14ac:dyDescent="0.15">
      <c r="A149" s="3"/>
    </row>
    <row r="150" spans="1:1" x14ac:dyDescent="0.15">
      <c r="A150" s="3"/>
    </row>
    <row r="151" spans="1:1" x14ac:dyDescent="0.15">
      <c r="A151" s="3"/>
    </row>
    <row r="152" spans="1:1" x14ac:dyDescent="0.15">
      <c r="A152" s="3"/>
    </row>
    <row r="153" spans="1:1" x14ac:dyDescent="0.15">
      <c r="A153" s="3"/>
    </row>
    <row r="154" spans="1:1" x14ac:dyDescent="0.15">
      <c r="A154" s="3"/>
    </row>
    <row r="155" spans="1:1" x14ac:dyDescent="0.15">
      <c r="A155" s="3"/>
    </row>
    <row r="156" spans="1:1" x14ac:dyDescent="0.15">
      <c r="A156" s="3"/>
    </row>
    <row r="157" spans="1:1" x14ac:dyDescent="0.15">
      <c r="A157" s="3"/>
    </row>
    <row r="158" spans="1:1" x14ac:dyDescent="0.15">
      <c r="A158" s="3"/>
    </row>
    <row r="159" spans="1:1" x14ac:dyDescent="0.15">
      <c r="A159" s="3"/>
    </row>
    <row r="160" spans="1:1" x14ac:dyDescent="0.15">
      <c r="A160" s="3"/>
    </row>
    <row r="161" spans="1:1" x14ac:dyDescent="0.15">
      <c r="A161" s="3"/>
    </row>
    <row r="162" spans="1:1" x14ac:dyDescent="0.15">
      <c r="A162" s="3"/>
    </row>
    <row r="163" spans="1:1" x14ac:dyDescent="0.15">
      <c r="A163" s="3"/>
    </row>
    <row r="164" spans="1:1" x14ac:dyDescent="0.15">
      <c r="A164" s="3"/>
    </row>
    <row r="165" spans="1:1" x14ac:dyDescent="0.15">
      <c r="A165" s="3"/>
    </row>
    <row r="166" spans="1:1" x14ac:dyDescent="0.15">
      <c r="A166" s="3"/>
    </row>
    <row r="167" spans="1:1" x14ac:dyDescent="0.15">
      <c r="A167" s="3"/>
    </row>
    <row r="168" spans="1:1" x14ac:dyDescent="0.15">
      <c r="A168" s="3"/>
    </row>
    <row r="169" spans="1:1" x14ac:dyDescent="0.15">
      <c r="A169" s="3"/>
    </row>
    <row r="170" spans="1:1" x14ac:dyDescent="0.15">
      <c r="A170" s="3"/>
    </row>
    <row r="171" spans="1:1" x14ac:dyDescent="0.15">
      <c r="A171" s="3"/>
    </row>
    <row r="172" spans="1:1" x14ac:dyDescent="0.15">
      <c r="A172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29:B136"/>
  <sheetViews>
    <sheetView topLeftCell="A52" workbookViewId="0">
      <selection activeCell="B87" sqref="A1:B136"/>
    </sheetView>
  </sheetViews>
  <sheetFormatPr defaultRowHeight="13.5" x14ac:dyDescent="0.15"/>
  <cols>
    <col min="2" max="2" width="49" customWidth="1"/>
  </cols>
  <sheetData>
    <row r="129" spans="2:2" x14ac:dyDescent="0.15">
      <c r="B129" s="1"/>
    </row>
    <row r="134" spans="2:2" x14ac:dyDescent="0.15">
      <c r="B134" s="1"/>
    </row>
    <row r="135" spans="2:2" x14ac:dyDescent="0.15">
      <c r="B135" s="1"/>
    </row>
    <row r="136" spans="2:2" x14ac:dyDescent="0.15">
      <c r="B13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远刚</dc:creator>
  <cp:lastModifiedBy>刘远刚</cp:lastModifiedBy>
  <dcterms:created xsi:type="dcterms:W3CDTF">2014-06-05T11:22:35Z</dcterms:created>
  <dcterms:modified xsi:type="dcterms:W3CDTF">2014-06-05T14:50:35Z</dcterms:modified>
</cp:coreProperties>
</file>